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165" windowHeight="12540"/>
  </bookViews>
  <sheets>
    <sheet name="Table S3" sheetId="3" r:id="rId1"/>
    <sheet name="Table S4" sheetId="2" r:id="rId2"/>
  </sheets>
  <calcPr calcId="144525"/>
</workbook>
</file>

<file path=xl/sharedStrings.xml><?xml version="1.0" encoding="utf-8"?>
<sst xmlns="http://schemas.openxmlformats.org/spreadsheetml/2006/main" count="692" uniqueCount="573">
  <si>
    <t>Table S3. The  brain areas showed significant difference in regional contributions to PBSI between ASDs and NCs</t>
  </si>
  <si>
    <t>HCP_MMP1.0
ROI Name</t>
  </si>
  <si>
    <t>P values</t>
  </si>
  <si>
    <t>Z values</t>
  </si>
  <si>
    <t>Assigned Yeo 7
Network</t>
  </si>
  <si>
    <t>Assigned Yeo 7
Network Name</t>
  </si>
  <si>
    <t>R_A4_ROI</t>
  </si>
  <si>
    <t>Somatomotor</t>
  </si>
  <si>
    <t>R_PFop_ROI</t>
  </si>
  <si>
    <t>Ventral Attention</t>
  </si>
  <si>
    <t>L_PGs_ROI</t>
  </si>
  <si>
    <t>Default</t>
  </si>
  <si>
    <t>R_PGp_ROI</t>
  </si>
  <si>
    <t>Dorsal Attention</t>
  </si>
  <si>
    <t>L_PGp_ROI</t>
  </si>
  <si>
    <t>R_PFcm_ROI</t>
  </si>
  <si>
    <t>L_STSdp_ROI</t>
  </si>
  <si>
    <t>L_PH_ROI</t>
  </si>
  <si>
    <t>R_13l_ROI</t>
  </si>
  <si>
    <t>Limbic</t>
  </si>
  <si>
    <t>R_H_ROI</t>
  </si>
  <si>
    <t>R_FFC_ROI</t>
  </si>
  <si>
    <t>Visual</t>
  </si>
  <si>
    <t>L_47m_ROI</t>
  </si>
  <si>
    <t>R_p32_ROI</t>
  </si>
  <si>
    <t>L_24dd_ROI</t>
  </si>
  <si>
    <t>R_PSL_ROI</t>
  </si>
  <si>
    <t>R_PI_ROI</t>
  </si>
  <si>
    <t>R_TE2p_ROI</t>
  </si>
  <si>
    <t>R_9p_ROI</t>
  </si>
  <si>
    <t>R_PHA2_ROI</t>
  </si>
  <si>
    <t>R_PGs_ROI</t>
  </si>
  <si>
    <t>R_6r_ROI</t>
  </si>
  <si>
    <t>R_TA2_ROI</t>
  </si>
  <si>
    <t>L_PHA2_ROI</t>
  </si>
  <si>
    <t>L_4_ROI</t>
  </si>
  <si>
    <t>R_10r_ROI</t>
  </si>
  <si>
    <t>L_RI_ROI</t>
  </si>
  <si>
    <t>R_p32pr_ROI</t>
  </si>
  <si>
    <t>R_V1_ROI</t>
  </si>
  <si>
    <t>L_LO1_ROI</t>
  </si>
  <si>
    <t>R_PeEc_ROI</t>
  </si>
  <si>
    <t>L_PoI2_ROI</t>
  </si>
  <si>
    <t>R_OP2-3_ROI</t>
  </si>
  <si>
    <t>R_PoI2_ROI</t>
  </si>
  <si>
    <t>R_6ma_ROI</t>
  </si>
  <si>
    <t>R_8C_ROI</t>
  </si>
  <si>
    <t>Frontoparietal</t>
  </si>
  <si>
    <t>L_13l_ROI</t>
  </si>
  <si>
    <t>R_STSdp_ROI</t>
  </si>
  <si>
    <t>R_a47r_ROI</t>
  </si>
  <si>
    <t>R_s32_ROI</t>
  </si>
  <si>
    <t>L_V3A_ROI</t>
  </si>
  <si>
    <t>L_H_ROI</t>
  </si>
  <si>
    <t>R_MT_ROI</t>
  </si>
  <si>
    <t>L_AVI_ROI</t>
  </si>
  <si>
    <t>L_24dv_ROI</t>
  </si>
  <si>
    <t>R_4_ROI</t>
  </si>
  <si>
    <t>R_PIT_ROI</t>
  </si>
  <si>
    <t>L_TA2_ROI</t>
  </si>
  <si>
    <t>L_PHT_ROI</t>
  </si>
  <si>
    <t>L_10pp_ROI</t>
  </si>
  <si>
    <t>R_31a_ROI</t>
  </si>
  <si>
    <t>L_LBelt_ROI</t>
  </si>
  <si>
    <t>R_a24_ROI</t>
  </si>
  <si>
    <t>R_V8_ROI</t>
  </si>
  <si>
    <t>L_PIT_ROI</t>
  </si>
  <si>
    <t>L_FFC_ROI</t>
  </si>
  <si>
    <t>L_LO3_ROI</t>
  </si>
  <si>
    <t>L_PFcm_ROI</t>
  </si>
  <si>
    <t>L_7AL_ROI</t>
  </si>
  <si>
    <t>L_3b_ROI</t>
  </si>
  <si>
    <t>R_TPOJ3_ROI</t>
  </si>
  <si>
    <t>L_IP0_ROI</t>
  </si>
  <si>
    <t>L_3a_ROI</t>
  </si>
  <si>
    <t>L_TE1p_ROI</t>
  </si>
  <si>
    <t>R_AVI_ROI</t>
  </si>
  <si>
    <t>L_s32_ROI</t>
  </si>
  <si>
    <t>L_6d_ROI</t>
  </si>
  <si>
    <t>L_7m_ROI</t>
  </si>
  <si>
    <t>L_IFJa_ROI</t>
  </si>
  <si>
    <t>R_6v_ROI</t>
  </si>
  <si>
    <t>R_EC_ROI</t>
  </si>
  <si>
    <t>R_LIPd_ROI</t>
  </si>
  <si>
    <t>R_9a_ROI</t>
  </si>
  <si>
    <t>L_PFm_ROI</t>
  </si>
  <si>
    <t>L_STGa_ROI</t>
  </si>
  <si>
    <t>L_IPS1_ROI</t>
  </si>
  <si>
    <t>R_POS1_ROI</t>
  </si>
  <si>
    <t>R_a9-46v_ROI</t>
  </si>
  <si>
    <t>L_a32pr_ROI</t>
  </si>
  <si>
    <t>R_LO1_ROI</t>
  </si>
  <si>
    <t>R_RI_ROI</t>
  </si>
  <si>
    <t>L_A1_ROI</t>
  </si>
  <si>
    <t>L_OFC_ROI</t>
  </si>
  <si>
    <t>R_10pp_ROI</t>
  </si>
  <si>
    <t>L_TGv_ROI</t>
  </si>
  <si>
    <t>R_6a_ROI</t>
  </si>
  <si>
    <t>R_LO3_ROI</t>
  </si>
  <si>
    <t>R_SCEF_ROI</t>
  </si>
  <si>
    <t>R_PBelt_ROI</t>
  </si>
  <si>
    <t>R_6d_ROI</t>
  </si>
  <si>
    <t>R_IFJp_ROI</t>
  </si>
  <si>
    <t>R_STV_ROI</t>
  </si>
  <si>
    <t>L_V3B_ROI</t>
  </si>
  <si>
    <t>L_6mp_ROI</t>
  </si>
  <si>
    <t>L_a24pr_ROI</t>
  </si>
  <si>
    <t>R_11l_ROI</t>
  </si>
  <si>
    <t>R_ProS_ROI</t>
  </si>
  <si>
    <t>R_LBelt_ROI</t>
  </si>
  <si>
    <t>L_8BM_ROI</t>
  </si>
  <si>
    <t>R_p10p_ROI</t>
  </si>
  <si>
    <t>L_FOP1_ROI</t>
  </si>
  <si>
    <t>L_a47r_ROI</t>
  </si>
  <si>
    <t>L_IP2_ROI</t>
  </si>
  <si>
    <t>R_24dd_ROI</t>
  </si>
  <si>
    <t>R_a24pr_ROI</t>
  </si>
  <si>
    <t>R_OP4_ROI</t>
  </si>
  <si>
    <t>L_V1_ROI</t>
  </si>
  <si>
    <t>R_FEF_ROI</t>
  </si>
  <si>
    <t>R_3b_ROI</t>
  </si>
  <si>
    <t>L_AAIC_ROI</t>
  </si>
  <si>
    <t>L_POS1_ROI</t>
  </si>
  <si>
    <t>R_PreS_ROI</t>
  </si>
  <si>
    <t>R_POS2_ROI</t>
  </si>
  <si>
    <t>L_9a_ROI</t>
  </si>
  <si>
    <t>L_TGd_ROI</t>
  </si>
  <si>
    <t>R_p24pr_ROI</t>
  </si>
  <si>
    <t>R_a32pr_ROI</t>
  </si>
  <si>
    <t>R_IFSa_ROI</t>
  </si>
  <si>
    <t>L_V7_ROI</t>
  </si>
  <si>
    <t>R_AIP_ROI</t>
  </si>
  <si>
    <t>L_PGi_ROI</t>
  </si>
  <si>
    <t>L_MST_ROI</t>
  </si>
  <si>
    <t>R_MI_ROI</t>
  </si>
  <si>
    <t>L_PHA3_ROI</t>
  </si>
  <si>
    <t>L_A4_ROI</t>
  </si>
  <si>
    <t>L_7PC_ROI</t>
  </si>
  <si>
    <t>L_V6A_ROI</t>
  </si>
  <si>
    <t>Table S4. The 430 genes associated with the difference of PBSI scores between ASDs and NCs</t>
  </si>
  <si>
    <t>Gene symbol</t>
  </si>
  <si>
    <t>Correlation coefficient</t>
  </si>
  <si>
    <t>q values(FDR-BH)</t>
  </si>
  <si>
    <t>CBLN1</t>
  </si>
  <si>
    <t>SCARA5</t>
  </si>
  <si>
    <t>FRMPD2</t>
  </si>
  <si>
    <t>NMU</t>
  </si>
  <si>
    <t>LYPD8</t>
  </si>
  <si>
    <t>CASQ1</t>
  </si>
  <si>
    <t>FSTL5</t>
  </si>
  <si>
    <t>HSPB3</t>
  </si>
  <si>
    <t>FREM3</t>
  </si>
  <si>
    <t>CPLX2</t>
  </si>
  <si>
    <t>CNTLN</t>
  </si>
  <si>
    <t>PPEF1</t>
  </si>
  <si>
    <t>EPOP</t>
  </si>
  <si>
    <t>SETMAR</t>
  </si>
  <si>
    <t>MROH6</t>
  </si>
  <si>
    <t>SHMT1</t>
  </si>
  <si>
    <t>C4orf33</t>
  </si>
  <si>
    <t>ANO6</t>
  </si>
  <si>
    <t>KIAA1841</t>
  </si>
  <si>
    <t>PPP5C</t>
  </si>
  <si>
    <t>SPON2</t>
  </si>
  <si>
    <t>TSPAN1</t>
  </si>
  <si>
    <t>GATB</t>
  </si>
  <si>
    <t>LGR6</t>
  </si>
  <si>
    <t>STX1A</t>
  </si>
  <si>
    <t>CYP46A1</t>
  </si>
  <si>
    <t>C2orf27A</t>
  </si>
  <si>
    <t>RUNDC3B</t>
  </si>
  <si>
    <t>CCDC68</t>
  </si>
  <si>
    <t>ACTC1</t>
  </si>
  <si>
    <t>SH2D5</t>
  </si>
  <si>
    <t>NEXN</t>
  </si>
  <si>
    <t>LOC100294145</t>
  </si>
  <si>
    <t>RADX</t>
  </si>
  <si>
    <t>TIAM1</t>
  </si>
  <si>
    <t>GULP1</t>
  </si>
  <si>
    <t>CCKBR</t>
  </si>
  <si>
    <t>LINC00900</t>
  </si>
  <si>
    <t>ADCY9</t>
  </si>
  <si>
    <t>CALB1</t>
  </si>
  <si>
    <t>CRABP1</t>
  </si>
  <si>
    <t>MARCKS</t>
  </si>
  <si>
    <t>PECR</t>
  </si>
  <si>
    <t>CRIP2</t>
  </si>
  <si>
    <t>CLPB</t>
  </si>
  <si>
    <t>EHBP1L1</t>
  </si>
  <si>
    <t>FKBP5</t>
  </si>
  <si>
    <t>YIPF6</t>
  </si>
  <si>
    <t>SMAD3</t>
  </si>
  <si>
    <t>SYNJ2</t>
  </si>
  <si>
    <t>DDRGK1</t>
  </si>
  <si>
    <t>RFPL3S</t>
  </si>
  <si>
    <t>ZNF503</t>
  </si>
  <si>
    <t>CHCHD6</t>
  </si>
  <si>
    <t>CDH23</t>
  </si>
  <si>
    <t>RSPH9</t>
  </si>
  <si>
    <t>FZD3</t>
  </si>
  <si>
    <t>NFE2L2</t>
  </si>
  <si>
    <t>ASS1</t>
  </si>
  <si>
    <t>RNF165</t>
  </si>
  <si>
    <t>SORT1</t>
  </si>
  <si>
    <t>RPS6KC1</t>
  </si>
  <si>
    <t>CORT</t>
  </si>
  <si>
    <t>LCA5</t>
  </si>
  <si>
    <t>ST3GAL6</t>
  </si>
  <si>
    <t>B3GALT6</t>
  </si>
  <si>
    <t>NAALAD2</t>
  </si>
  <si>
    <t>LRRC49</t>
  </si>
  <si>
    <t>TAP2</t>
  </si>
  <si>
    <t>SLFN5</t>
  </si>
  <si>
    <t>TOM1L1</t>
  </si>
  <si>
    <t>PLOD2</t>
  </si>
  <si>
    <t>KCNA3</t>
  </si>
  <si>
    <t>GPNMB</t>
  </si>
  <si>
    <t>GALNT17</t>
  </si>
  <si>
    <t>CIP2A</t>
  </si>
  <si>
    <t>KDSR</t>
  </si>
  <si>
    <t>MAML3</t>
  </si>
  <si>
    <t>CCDC122</t>
  </si>
  <si>
    <t>LMO2</t>
  </si>
  <si>
    <t>SPACA9</t>
  </si>
  <si>
    <t>SLN</t>
  </si>
  <si>
    <t>KLF8</t>
  </si>
  <si>
    <t>RTP1</t>
  </si>
  <si>
    <t>NWD2</t>
  </si>
  <si>
    <t>PCTP</t>
  </si>
  <si>
    <t>SFTPD</t>
  </si>
  <si>
    <t>JAG2</t>
  </si>
  <si>
    <t>PNOC</t>
  </si>
  <si>
    <t>NUDT14</t>
  </si>
  <si>
    <t>MEPE</t>
  </si>
  <si>
    <t>HSD17B4</t>
  </si>
  <si>
    <t>TFPT</t>
  </si>
  <si>
    <t>G3BP1</t>
  </si>
  <si>
    <t>IDH3A</t>
  </si>
  <si>
    <t>EYA4</t>
  </si>
  <si>
    <t>KCTD3</t>
  </si>
  <si>
    <t>CDKL5</t>
  </si>
  <si>
    <t>TAC3</t>
  </si>
  <si>
    <t>RAD51D</t>
  </si>
  <si>
    <t>PLAC9</t>
  </si>
  <si>
    <t>HDAC9</t>
  </si>
  <si>
    <t>DCTPP1</t>
  </si>
  <si>
    <t>AMIGO2</t>
  </si>
  <si>
    <t>SDHD</t>
  </si>
  <si>
    <t>LRRCC1</t>
  </si>
  <si>
    <t>ADAMTS3</t>
  </si>
  <si>
    <t>PIK3R3</t>
  </si>
  <si>
    <t>ERI3</t>
  </si>
  <si>
    <t>NLE1</t>
  </si>
  <si>
    <t>VPS54</t>
  </si>
  <si>
    <t>RGS4</t>
  </si>
  <si>
    <t>HIBADH</t>
  </si>
  <si>
    <t>ENOX1</t>
  </si>
  <si>
    <t>SETD7</t>
  </si>
  <si>
    <t>LINC01140</t>
  </si>
  <si>
    <t>HSPBAP1</t>
  </si>
  <si>
    <t>HES4</t>
  </si>
  <si>
    <t>ADRA1B</t>
  </si>
  <si>
    <t>EFCAB1</t>
  </si>
  <si>
    <t>COL27A1</t>
  </si>
  <si>
    <t>ZNF644</t>
  </si>
  <si>
    <t>WDR86</t>
  </si>
  <si>
    <t>METTL8</t>
  </si>
  <si>
    <t>KCNE2</t>
  </si>
  <si>
    <t>PPM1M</t>
  </si>
  <si>
    <t>CCDC3</t>
  </si>
  <si>
    <t>SLC25A17</t>
  </si>
  <si>
    <t>ATG7</t>
  </si>
  <si>
    <t>TMSB10</t>
  </si>
  <si>
    <t>MKNK2</t>
  </si>
  <si>
    <t>GSG1</t>
  </si>
  <si>
    <t>ZNF268</t>
  </si>
  <si>
    <t>PPP1R14C</t>
  </si>
  <si>
    <t>MPI</t>
  </si>
  <si>
    <t>DNAJC8</t>
  </si>
  <si>
    <t>NFKBIZ</t>
  </si>
  <si>
    <t>PYDC1</t>
  </si>
  <si>
    <t>FBXW9</t>
  </si>
  <si>
    <t>SYT10</t>
  </si>
  <si>
    <t>KCNJ12</t>
  </si>
  <si>
    <t>CCN3</t>
  </si>
  <si>
    <t>CFAP36</t>
  </si>
  <si>
    <t>KCNA5</t>
  </si>
  <si>
    <t>SIDT1</t>
  </si>
  <si>
    <t>ERCC2</t>
  </si>
  <si>
    <t>LAMA4</t>
  </si>
  <si>
    <t>C1S</t>
  </si>
  <si>
    <t>RBP4</t>
  </si>
  <si>
    <t>DUSP27</t>
  </si>
  <si>
    <t>CGREF1</t>
  </si>
  <si>
    <t>KLHDC8B</t>
  </si>
  <si>
    <t>B4GALT6</t>
  </si>
  <si>
    <t>GGT1</t>
  </si>
  <si>
    <t>NANOS1</t>
  </si>
  <si>
    <t>BAIAP3</t>
  </si>
  <si>
    <t>DPYSL3</t>
  </si>
  <si>
    <t>RASGEF1C</t>
  </si>
  <si>
    <t>SLC26A6</t>
  </si>
  <si>
    <t>GLT1D1</t>
  </si>
  <si>
    <t>TSPAN33</t>
  </si>
  <si>
    <t>RNF187</t>
  </si>
  <si>
    <t>BRINP1</t>
  </si>
  <si>
    <t>EEPD1</t>
  </si>
  <si>
    <t>SHISAL1</t>
  </si>
  <si>
    <t>PTPRF</t>
  </si>
  <si>
    <t>ACVR1C</t>
  </si>
  <si>
    <t>RWDD1</t>
  </si>
  <si>
    <t>C6orf52</t>
  </si>
  <si>
    <t>GGCX</t>
  </si>
  <si>
    <t>PTPN2</t>
  </si>
  <si>
    <t>C11orf97</t>
  </si>
  <si>
    <t>CCDC186</t>
  </si>
  <si>
    <t>SSTR1</t>
  </si>
  <si>
    <t>BSPRY</t>
  </si>
  <si>
    <t>GPR6</t>
  </si>
  <si>
    <t>FAM171A1</t>
  </si>
  <si>
    <t>RRP7BP</t>
  </si>
  <si>
    <t>TRIM73</t>
  </si>
  <si>
    <t>SLC8A1</t>
  </si>
  <si>
    <t>KREMEN1</t>
  </si>
  <si>
    <t>ADM</t>
  </si>
  <si>
    <t>BEND6</t>
  </si>
  <si>
    <t>THRB</t>
  </si>
  <si>
    <t>PDE7A</t>
  </si>
  <si>
    <t>ITPRID2</t>
  </si>
  <si>
    <t>ARHGDIG</t>
  </si>
  <si>
    <t>NT5DC2</t>
  </si>
  <si>
    <t>PKN2</t>
  </si>
  <si>
    <t>STYX</t>
  </si>
  <si>
    <t>LRRC8D</t>
  </si>
  <si>
    <t>AFF1</t>
  </si>
  <si>
    <t>KLK5</t>
  </si>
  <si>
    <t>ADA2</t>
  </si>
  <si>
    <t>CCDC144CP</t>
  </si>
  <si>
    <t>RCL1</t>
  </si>
  <si>
    <t>OPRM1</t>
  </si>
  <si>
    <t>FGD3</t>
  </si>
  <si>
    <t>SLC38A2</t>
  </si>
  <si>
    <t>ITGA11</t>
  </si>
  <si>
    <t>CYS1</t>
  </si>
  <si>
    <t>FIGNL2</t>
  </si>
  <si>
    <t>CTRL</t>
  </si>
  <si>
    <t>CMTM4</t>
  </si>
  <si>
    <t>CYB5R1</t>
  </si>
  <si>
    <t>UTP20</t>
  </si>
  <si>
    <t>ACTA1</t>
  </si>
  <si>
    <t>TIFA</t>
  </si>
  <si>
    <t>HCG4</t>
  </si>
  <si>
    <t>GPC6</t>
  </si>
  <si>
    <t>TMEM54</t>
  </si>
  <si>
    <t>MLIP</t>
  </si>
  <si>
    <t>DDX59</t>
  </si>
  <si>
    <t>TARSL2</t>
  </si>
  <si>
    <t>RASL11B</t>
  </si>
  <si>
    <t>CDC20</t>
  </si>
  <si>
    <t>LRRC36</t>
  </si>
  <si>
    <t>KCNE5</t>
  </si>
  <si>
    <t>PNMT</t>
  </si>
  <si>
    <t>FAM155A</t>
  </si>
  <si>
    <t>ARHGAP4</t>
  </si>
  <si>
    <t>CD6</t>
  </si>
  <si>
    <t>ATP1B1</t>
  </si>
  <si>
    <t>DLC1</t>
  </si>
  <si>
    <t>PDSS1</t>
  </si>
  <si>
    <t>HBP1</t>
  </si>
  <si>
    <t>CMC4</t>
  </si>
  <si>
    <t>RPL7L1</t>
  </si>
  <si>
    <t>HNRNPH1</t>
  </si>
  <si>
    <t>CAPN2</t>
  </si>
  <si>
    <t>TGFBI</t>
  </si>
  <si>
    <t>DYRK2</t>
  </si>
  <si>
    <t>SFTA1P</t>
  </si>
  <si>
    <t>PWWP3B</t>
  </si>
  <si>
    <t>TMCC2</t>
  </si>
  <si>
    <t>ZBED1</t>
  </si>
  <si>
    <t>PDHX</t>
  </si>
  <si>
    <t>SYNE4</t>
  </si>
  <si>
    <t>HSPA4L</t>
  </si>
  <si>
    <t>GIGYF1</t>
  </si>
  <si>
    <t>ASB6</t>
  </si>
  <si>
    <t>GLRA3</t>
  </si>
  <si>
    <t>WDR54</t>
  </si>
  <si>
    <t>RIC8A</t>
  </si>
  <si>
    <t>PHF24</t>
  </si>
  <si>
    <t>PHKA2</t>
  </si>
  <si>
    <t>ARHGDIA</t>
  </si>
  <si>
    <t>FARP1</t>
  </si>
  <si>
    <t>HBG2</t>
  </si>
  <si>
    <t>DNAJC30</t>
  </si>
  <si>
    <t>WNT10B</t>
  </si>
  <si>
    <t>NEK2</t>
  </si>
  <si>
    <t>SLC25A37</t>
  </si>
  <si>
    <t>UXS1</t>
  </si>
  <si>
    <t>NPTN</t>
  </si>
  <si>
    <t>POLR3G</t>
  </si>
  <si>
    <t>XYLT2</t>
  </si>
  <si>
    <t>KCNG1</t>
  </si>
  <si>
    <t>MTRR</t>
  </si>
  <si>
    <t>PRKCB</t>
  </si>
  <si>
    <t>ZNF146</t>
  </si>
  <si>
    <t>SLC25A12</t>
  </si>
  <si>
    <t>FOXRED2</t>
  </si>
  <si>
    <t>KCNMB4</t>
  </si>
  <si>
    <t>GNB1L</t>
  </si>
  <si>
    <t>BATF3</t>
  </si>
  <si>
    <t>AHNAK2</t>
  </si>
  <si>
    <t>SIPA1L3</t>
  </si>
  <si>
    <t>RASSF8</t>
  </si>
  <si>
    <t>VPS50</t>
  </si>
  <si>
    <t>WNT3</t>
  </si>
  <si>
    <t>GPSM2</t>
  </si>
  <si>
    <t>SESTD1</t>
  </si>
  <si>
    <t>RAB15</t>
  </si>
  <si>
    <t>PCED1B</t>
  </si>
  <si>
    <t>PPP1R16B</t>
  </si>
  <si>
    <t>DUT</t>
  </si>
  <si>
    <t>ACSM5</t>
  </si>
  <si>
    <t>LCMT1</t>
  </si>
  <si>
    <t>CHD1L</t>
  </si>
  <si>
    <t>ARL5A</t>
  </si>
  <si>
    <t>MFAP1</t>
  </si>
  <si>
    <t>ATG16L1</t>
  </si>
  <si>
    <t>OVOL2</t>
  </si>
  <si>
    <t>LSP1</t>
  </si>
  <si>
    <t>PTPDC1</t>
  </si>
  <si>
    <t>ASXL3</t>
  </si>
  <si>
    <t>GOSR2</t>
  </si>
  <si>
    <t>PAFAH1B3</t>
  </si>
  <si>
    <t>SLC16A6</t>
  </si>
  <si>
    <t>ATP6AP1</t>
  </si>
  <si>
    <t>ASCL2</t>
  </si>
  <si>
    <t>EIF1AX</t>
  </si>
  <si>
    <t>MED16</t>
  </si>
  <si>
    <t>TBC1D4</t>
  </si>
  <si>
    <t>ADAMTSL1</t>
  </si>
  <si>
    <t>MAGEL2</t>
  </si>
  <si>
    <t>APBB2</t>
  </si>
  <si>
    <t>KCNJ5</t>
  </si>
  <si>
    <t>ANK3</t>
  </si>
  <si>
    <t>TRIM58</t>
  </si>
  <si>
    <t>VAV3</t>
  </si>
  <si>
    <t>ACTL8</t>
  </si>
  <si>
    <t>WFDC1</t>
  </si>
  <si>
    <t>FAM110C</t>
  </si>
  <si>
    <t>EPS15L1</t>
  </si>
  <si>
    <t>IQGAP1</t>
  </si>
  <si>
    <t>DSCAML1</t>
  </si>
  <si>
    <t>GRASP</t>
  </si>
  <si>
    <t>OTOS</t>
  </si>
  <si>
    <t>RILPL2</t>
  </si>
  <si>
    <t>GPR88</t>
  </si>
  <si>
    <t>LMO4</t>
  </si>
  <si>
    <t>ZRANB3</t>
  </si>
  <si>
    <t>SYT2</t>
  </si>
  <si>
    <t>BBC3</t>
  </si>
  <si>
    <t>CLEC4M</t>
  </si>
  <si>
    <t>MC1R</t>
  </si>
  <si>
    <t>SCN3B</t>
  </si>
  <si>
    <t>BVES</t>
  </si>
  <si>
    <t>FXYD6</t>
  </si>
  <si>
    <t>KIAA0930</t>
  </si>
  <si>
    <t>C20orf27</t>
  </si>
  <si>
    <t>FGD4</t>
  </si>
  <si>
    <t>SPATA7</t>
  </si>
  <si>
    <t>NT5DC1</t>
  </si>
  <si>
    <t>EFHC2</t>
  </si>
  <si>
    <t>ACOT4</t>
  </si>
  <si>
    <t>RTL6</t>
  </si>
  <si>
    <t>TMCC3</t>
  </si>
  <si>
    <t>VAV1</t>
  </si>
  <si>
    <t>STK32C</t>
  </si>
  <si>
    <t>STYK1</t>
  </si>
  <si>
    <t>MON1A</t>
  </si>
  <si>
    <t>FGD5</t>
  </si>
  <si>
    <t>GRM1</t>
  </si>
  <si>
    <t>NSFL1C</t>
  </si>
  <si>
    <t>NGB</t>
  </si>
  <si>
    <t>PTCHD1</t>
  </si>
  <si>
    <t>MTHFD2</t>
  </si>
  <si>
    <t>PAFAH2</t>
  </si>
  <si>
    <t>LRSAM1</t>
  </si>
  <si>
    <t>GSS</t>
  </si>
  <si>
    <t>SEC14L5</t>
  </si>
  <si>
    <t>CTSC</t>
  </si>
  <si>
    <t>ARHGAP20</t>
  </si>
  <si>
    <t>AGO3</t>
  </si>
  <si>
    <t>FBXL2</t>
  </si>
  <si>
    <t>RRAGD</t>
  </si>
  <si>
    <t>PLAAT1</t>
  </si>
  <si>
    <t>TSPOAP1</t>
  </si>
  <si>
    <t>ANXA8L1</t>
  </si>
  <si>
    <t>CDR1</t>
  </si>
  <si>
    <t>LXN</t>
  </si>
  <si>
    <t>TCAP</t>
  </si>
  <si>
    <t>ABCB1</t>
  </si>
  <si>
    <t>LYSMD2</t>
  </si>
  <si>
    <t>RPUSD4</t>
  </si>
  <si>
    <t>ZNRD2</t>
  </si>
  <si>
    <t>ACAD11</t>
  </si>
  <si>
    <t>PCDH20</t>
  </si>
  <si>
    <t>MICA</t>
  </si>
  <si>
    <t>GATAD2A</t>
  </si>
  <si>
    <t>ROCK2</t>
  </si>
  <si>
    <t>NCOR2</t>
  </si>
  <si>
    <t>PNCK</t>
  </si>
  <si>
    <t>NOL4</t>
  </si>
  <si>
    <t>IFNAR2</t>
  </si>
  <si>
    <t>COL23A1</t>
  </si>
  <si>
    <t>DIP2B</t>
  </si>
  <si>
    <t>LRRC2</t>
  </si>
  <si>
    <t>SMARCD2</t>
  </si>
  <si>
    <t>PLCB2</t>
  </si>
  <si>
    <t>FBXO11</t>
  </si>
  <si>
    <t>H2AFX</t>
  </si>
  <si>
    <t>FAM241B</t>
  </si>
  <si>
    <t>FAM13B</t>
  </si>
  <si>
    <t>BBS2</t>
  </si>
  <si>
    <t>ALPL</t>
  </si>
  <si>
    <t>LYZL4</t>
  </si>
  <si>
    <t>COTL1</t>
  </si>
  <si>
    <t>OSR1</t>
  </si>
  <si>
    <t>RCAN1</t>
  </si>
  <si>
    <t>GNRH1</t>
  </si>
  <si>
    <t>HYDIN</t>
  </si>
  <si>
    <t>TRPM3</t>
  </si>
  <si>
    <t>WDR31</t>
  </si>
  <si>
    <t>CPNE7</t>
  </si>
  <si>
    <t>S100A4</t>
  </si>
  <si>
    <t>SCP2</t>
  </si>
  <si>
    <t>FDX1</t>
  </si>
  <si>
    <t>STAMBP</t>
  </si>
  <si>
    <t>PTPRE</t>
  </si>
  <si>
    <t>WDR75</t>
  </si>
  <si>
    <t>THSD4</t>
  </si>
  <si>
    <t>PSMA4</t>
  </si>
  <si>
    <t>FZD8</t>
  </si>
  <si>
    <t>SMARCC1</t>
  </si>
  <si>
    <t>TMEM132A</t>
  </si>
  <si>
    <t>LSM14A</t>
  </si>
  <si>
    <t>SLITRK5</t>
  </si>
  <si>
    <t>MINAR1</t>
  </si>
  <si>
    <t>FAM133B</t>
  </si>
  <si>
    <t>NECTIN1</t>
  </si>
  <si>
    <t>USP3</t>
  </si>
  <si>
    <t>DNAH5</t>
  </si>
  <si>
    <t>UBL3</t>
  </si>
  <si>
    <t>HS3ST1</t>
  </si>
  <si>
    <t>EMCN</t>
  </si>
  <si>
    <t>ZNF404</t>
  </si>
  <si>
    <t>ANTXR2</t>
  </si>
  <si>
    <t>AMIGO1</t>
  </si>
  <si>
    <t>C1orf115</t>
  </si>
  <si>
    <t>ICE2</t>
  </si>
  <si>
    <t>SPRN</t>
  </si>
  <si>
    <t>FRAT1</t>
  </si>
  <si>
    <t>RPGR</t>
  </si>
  <si>
    <t>DNAAF5</t>
  </si>
  <si>
    <t>SERTAD4-AS1</t>
  </si>
  <si>
    <t>ARPP19</t>
  </si>
  <si>
    <t>RPTOR</t>
  </si>
  <si>
    <t>CELSR2</t>
  </si>
  <si>
    <t>HES5</t>
  </si>
  <si>
    <t>ZNF385A</t>
  </si>
  <si>
    <t>ZNF239</t>
  </si>
  <si>
    <t>HES6</t>
  </si>
  <si>
    <t>KIT</t>
  </si>
  <si>
    <t>RHBDD2</t>
  </si>
  <si>
    <t>FAM102B</t>
  </si>
  <si>
    <t>CEP104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E+00"/>
  </numFmts>
  <fonts count="25">
    <font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9" applyNumberFormat="0" applyAlignment="0" applyProtection="0">
      <alignment vertical="center"/>
    </xf>
    <xf numFmtId="0" fontId="19" fillId="11" borderId="5" applyNumberFormat="0" applyAlignment="0" applyProtection="0">
      <alignment vertical="center"/>
    </xf>
    <xf numFmtId="0" fontId="20" fillId="12" borderId="10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176" fontId="4" fillId="0" borderId="1" xfId="0" applyNumberFormat="1" applyFont="1" applyFill="1" applyBorder="1" applyAlignment="1">
      <alignment horizontal="left" vertical="center"/>
    </xf>
    <xf numFmtId="11" fontId="4" fillId="0" borderId="1" xfId="0" applyNumberFormat="1" applyFont="1" applyBorder="1" applyAlignment="1">
      <alignment horizontal="left" vertical="center"/>
    </xf>
    <xf numFmtId="0" fontId="5" fillId="0" borderId="0" xfId="0" applyFont="1">
      <alignment vertical="center"/>
    </xf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11" fontId="3" fillId="0" borderId="0" xfId="0" applyNumberFormat="1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11" fontId="3" fillId="0" borderId="0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176" fontId="3" fillId="0" borderId="2" xfId="0" applyNumberFormat="1" applyFont="1" applyFill="1" applyBorder="1" applyAlignment="1">
      <alignment horizontal="left" vertical="center"/>
    </xf>
    <xf numFmtId="11" fontId="3" fillId="0" borderId="2" xfId="0" applyNumberFormat="1" applyFont="1" applyFill="1" applyBorder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3" xfId="0" applyFont="1" applyBorder="1" applyAlignment="1">
      <alignment horizontal="left" vertical="center" wrapText="1"/>
    </xf>
    <xf numFmtId="177" fontId="5" fillId="0" borderId="3" xfId="0" applyNumberFormat="1" applyFont="1" applyBorder="1" applyAlignment="1">
      <alignment horizontal="left" vertical="center" wrapText="1"/>
    </xf>
    <xf numFmtId="176" fontId="5" fillId="0" borderId="3" xfId="0" applyNumberFormat="1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/>
    </xf>
    <xf numFmtId="177" fontId="3" fillId="0" borderId="4" xfId="0" applyNumberFormat="1" applyFont="1" applyBorder="1" applyAlignment="1">
      <alignment horizontal="left" vertical="center"/>
    </xf>
    <xf numFmtId="176" fontId="3" fillId="0" borderId="4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77" fontId="3" fillId="0" borderId="2" xfId="0" applyNumberFormat="1" applyFont="1" applyBorder="1" applyAlignment="1">
      <alignment horizontal="left" vertical="center"/>
    </xf>
    <xf numFmtId="176" fontId="3" fillId="0" borderId="2" xfId="0" applyNumberFormat="1" applyFont="1" applyBorder="1" applyAlignment="1">
      <alignment horizontal="left" vertical="center"/>
    </xf>
    <xf numFmtId="0" fontId="3" fillId="0" borderId="0" xfId="0" applyFont="1" applyFill="1" applyAlignment="1" quotePrefix="1">
      <alignment horizontal="left" vertical="center"/>
    </xf>
    <xf numFmtId="0" fontId="3" fillId="0" borderId="0" xfId="0" applyFont="1" applyFill="1" applyBorder="1" applyAlignment="1" quotePrefix="1">
      <alignment horizontal="left" vertical="center"/>
    </xf>
    <xf numFmtId="0" fontId="3" fillId="0" borderId="2" xfId="0" applyFont="1" applyFill="1" applyBorder="1" applyAlignment="1" quotePrefix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66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8"/>
  <sheetViews>
    <sheetView tabSelected="1" workbookViewId="0">
      <selection activeCell="D30" sqref="D30"/>
    </sheetView>
  </sheetViews>
  <sheetFormatPr defaultColWidth="9" defaultRowHeight="15" outlineLevelCol="5"/>
  <cols>
    <col min="1" max="1" width="17.25" style="3" customWidth="1"/>
    <col min="2" max="2" width="15.75" style="24" customWidth="1"/>
    <col min="3" max="3" width="18.5" style="4" customWidth="1"/>
    <col min="4" max="4" width="23.125" style="3" customWidth="1"/>
    <col min="5" max="5" width="24.375" style="3" customWidth="1"/>
    <col min="6" max="6" width="9" style="6"/>
  </cols>
  <sheetData>
    <row r="1" ht="24" customHeight="1" spans="1:6">
      <c r="A1" s="25" t="s">
        <v>0</v>
      </c>
      <c r="B1" s="3"/>
      <c r="C1" s="3"/>
      <c r="F1"/>
    </row>
    <row r="2" ht="36" customHeight="1" spans="1:5">
      <c r="A2" s="26" t="s">
        <v>1</v>
      </c>
      <c r="B2" s="27" t="s">
        <v>2</v>
      </c>
      <c r="C2" s="28" t="s">
        <v>3</v>
      </c>
      <c r="D2" s="26" t="s">
        <v>4</v>
      </c>
      <c r="E2" s="26" t="s">
        <v>5</v>
      </c>
    </row>
    <row r="3" spans="1:5">
      <c r="A3" s="29" t="s">
        <v>6</v>
      </c>
      <c r="B3" s="30">
        <v>1.04419539157135e-21</v>
      </c>
      <c r="C3" s="31">
        <v>-9.57243241846162</v>
      </c>
      <c r="D3" s="29">
        <v>2</v>
      </c>
      <c r="E3" s="29" t="s">
        <v>7</v>
      </c>
    </row>
    <row r="4" spans="1:5">
      <c r="A4" s="3" t="s">
        <v>8</v>
      </c>
      <c r="B4" s="24">
        <v>2.77849504214574e-21</v>
      </c>
      <c r="C4" s="4">
        <v>-9.47074700218287</v>
      </c>
      <c r="D4" s="3">
        <v>4</v>
      </c>
      <c r="E4" s="3" t="s">
        <v>9</v>
      </c>
    </row>
    <row r="5" spans="1:5">
      <c r="A5" s="3" t="s">
        <v>10</v>
      </c>
      <c r="B5" s="24">
        <v>1.94672265912026e-20</v>
      </c>
      <c r="C5" s="4">
        <v>9.26522181758556</v>
      </c>
      <c r="D5" s="3">
        <v>7</v>
      </c>
      <c r="E5" s="3" t="s">
        <v>11</v>
      </c>
    </row>
    <row r="6" spans="1:5">
      <c r="A6" s="3" t="s">
        <v>12</v>
      </c>
      <c r="B6" s="24">
        <v>9.50633314744007e-20</v>
      </c>
      <c r="C6" s="4">
        <v>9.09445351256375</v>
      </c>
      <c r="D6" s="3">
        <v>3</v>
      </c>
      <c r="E6" s="3" t="s">
        <v>13</v>
      </c>
    </row>
    <row r="7" spans="1:5">
      <c r="A7" s="3" t="s">
        <v>14</v>
      </c>
      <c r="B7" s="24">
        <v>1.57261476662295e-19</v>
      </c>
      <c r="C7" s="4">
        <v>9.03958934728341</v>
      </c>
      <c r="D7" s="3">
        <v>3</v>
      </c>
      <c r="E7" s="3" t="s">
        <v>13</v>
      </c>
    </row>
    <row r="8" spans="1:5">
      <c r="A8" s="3" t="s">
        <v>15</v>
      </c>
      <c r="B8" s="24">
        <v>1.03035651726216e-18</v>
      </c>
      <c r="C8" s="4">
        <v>-8.83176618717697</v>
      </c>
      <c r="D8" s="3">
        <v>4</v>
      </c>
      <c r="E8" s="3" t="s">
        <v>9</v>
      </c>
    </row>
    <row r="9" spans="1:5">
      <c r="A9" s="3" t="s">
        <v>16</v>
      </c>
      <c r="B9" s="24">
        <v>1.62552490857019e-18</v>
      </c>
      <c r="C9" s="4">
        <v>-8.78063623209895</v>
      </c>
      <c r="D9" s="3">
        <v>7</v>
      </c>
      <c r="E9" s="3" t="s">
        <v>11</v>
      </c>
    </row>
    <row r="10" spans="1:5">
      <c r="A10" s="3" t="s">
        <v>17</v>
      </c>
      <c r="B10" s="24">
        <v>1.86569708292938e-18</v>
      </c>
      <c r="C10" s="4">
        <v>8.76512489741236</v>
      </c>
      <c r="D10" s="3">
        <v>3</v>
      </c>
      <c r="E10" s="3" t="s">
        <v>13</v>
      </c>
    </row>
    <row r="11" spans="1:5">
      <c r="A11" s="3" t="s">
        <v>18</v>
      </c>
      <c r="B11" s="24">
        <v>3.07042238708886e-18</v>
      </c>
      <c r="C11" s="4">
        <v>8.70882449743881</v>
      </c>
      <c r="D11" s="3">
        <v>5</v>
      </c>
      <c r="E11" s="3" t="s">
        <v>19</v>
      </c>
    </row>
    <row r="12" spans="1:5">
      <c r="A12" s="3" t="s">
        <v>20</v>
      </c>
      <c r="B12" s="24">
        <v>6.22812632444106e-17</v>
      </c>
      <c r="C12" s="4">
        <v>8.36082483127579</v>
      </c>
      <c r="D12" s="3">
        <v>5</v>
      </c>
      <c r="E12" s="3" t="s">
        <v>19</v>
      </c>
    </row>
    <row r="13" spans="1:5">
      <c r="A13" s="3" t="s">
        <v>21</v>
      </c>
      <c r="B13" s="24">
        <v>1.30394786683295e-16</v>
      </c>
      <c r="C13" s="4">
        <v>8.27321451499042</v>
      </c>
      <c r="D13" s="3">
        <v>1</v>
      </c>
      <c r="E13" s="3" t="s">
        <v>22</v>
      </c>
    </row>
    <row r="14" spans="1:5">
      <c r="A14" s="3" t="s">
        <v>23</v>
      </c>
      <c r="B14" s="24">
        <v>2.19044999086949e-16</v>
      </c>
      <c r="C14" s="4">
        <v>8.21116917624406</v>
      </c>
      <c r="D14" s="3">
        <v>7</v>
      </c>
      <c r="E14" s="3" t="s">
        <v>11</v>
      </c>
    </row>
    <row r="15" spans="1:5">
      <c r="A15" s="3" t="s">
        <v>24</v>
      </c>
      <c r="B15" s="24">
        <v>3.6831576047323e-16</v>
      </c>
      <c r="C15" s="4">
        <v>8.14854934362042</v>
      </c>
      <c r="D15" s="3">
        <v>7</v>
      </c>
      <c r="E15" s="3" t="s">
        <v>11</v>
      </c>
    </row>
    <row r="16" spans="1:5">
      <c r="A16" s="3" t="s">
        <v>25</v>
      </c>
      <c r="B16" s="24">
        <v>1.59937568090374e-15</v>
      </c>
      <c r="C16" s="4">
        <v>7.96902000697008</v>
      </c>
      <c r="D16" s="3">
        <v>2</v>
      </c>
      <c r="E16" s="3" t="s">
        <v>7</v>
      </c>
    </row>
    <row r="17" spans="1:5">
      <c r="A17" s="3" t="s">
        <v>26</v>
      </c>
      <c r="B17" s="24">
        <v>3.74963486460023e-15</v>
      </c>
      <c r="C17" s="4">
        <v>7.86302588661172</v>
      </c>
      <c r="D17" s="3">
        <v>4</v>
      </c>
      <c r="E17" s="3" t="s">
        <v>9</v>
      </c>
    </row>
    <row r="18" spans="1:5">
      <c r="A18" s="3" t="s">
        <v>27</v>
      </c>
      <c r="B18" s="24">
        <v>1.06674917037981e-14</v>
      </c>
      <c r="C18" s="4">
        <v>7.73103591830639</v>
      </c>
      <c r="D18" s="3">
        <v>4</v>
      </c>
      <c r="E18" s="3" t="s">
        <v>9</v>
      </c>
    </row>
    <row r="19" spans="1:5">
      <c r="A19" s="3" t="s">
        <v>28</v>
      </c>
      <c r="B19" s="24">
        <v>1.44804886446456e-14</v>
      </c>
      <c r="C19" s="4">
        <v>7.69204215621672</v>
      </c>
      <c r="D19" s="3">
        <v>3</v>
      </c>
      <c r="E19" s="3" t="s">
        <v>13</v>
      </c>
    </row>
    <row r="20" spans="1:5">
      <c r="A20" s="3" t="s">
        <v>29</v>
      </c>
      <c r="B20" s="24">
        <v>9.17527496537524e-14</v>
      </c>
      <c r="C20" s="4">
        <v>-7.45226276435573</v>
      </c>
      <c r="D20" s="3">
        <v>7</v>
      </c>
      <c r="E20" s="3" t="s">
        <v>11</v>
      </c>
    </row>
    <row r="21" spans="1:5">
      <c r="A21" s="3" t="s">
        <v>30</v>
      </c>
      <c r="B21" s="24">
        <v>2.21374694281468e-13</v>
      </c>
      <c r="C21" s="4">
        <v>7.33520963685971</v>
      </c>
      <c r="D21" s="3">
        <v>1</v>
      </c>
      <c r="E21" s="3" t="s">
        <v>22</v>
      </c>
    </row>
    <row r="22" spans="1:5">
      <c r="A22" s="3" t="s">
        <v>31</v>
      </c>
      <c r="B22" s="24">
        <v>2.71887280425269e-13</v>
      </c>
      <c r="C22" s="4">
        <v>7.30763393075022</v>
      </c>
      <c r="D22" s="3">
        <v>7</v>
      </c>
      <c r="E22" s="3" t="s">
        <v>11</v>
      </c>
    </row>
    <row r="23" spans="1:5">
      <c r="A23" s="3" t="s">
        <v>32</v>
      </c>
      <c r="B23" s="24">
        <v>4.11821999277772e-12</v>
      </c>
      <c r="C23" s="4">
        <v>6.93306392276294</v>
      </c>
      <c r="D23" s="3">
        <v>4</v>
      </c>
      <c r="E23" s="3" t="s">
        <v>9</v>
      </c>
    </row>
    <row r="24" spans="1:5">
      <c r="A24" s="3" t="s">
        <v>33</v>
      </c>
      <c r="B24" s="24">
        <v>4.12240488017621e-12</v>
      </c>
      <c r="C24" s="4">
        <v>6.93292029929362</v>
      </c>
      <c r="D24" s="3">
        <v>2</v>
      </c>
      <c r="E24" s="3" t="s">
        <v>7</v>
      </c>
    </row>
    <row r="25" spans="1:5">
      <c r="A25" s="3" t="s">
        <v>34</v>
      </c>
      <c r="B25" s="24">
        <v>4.23698616010215e-12</v>
      </c>
      <c r="C25" s="4">
        <v>6.92904246562198</v>
      </c>
      <c r="D25" s="3">
        <v>1</v>
      </c>
      <c r="E25" s="3" t="s">
        <v>22</v>
      </c>
    </row>
    <row r="26" spans="1:5">
      <c r="A26" s="3" t="s">
        <v>35</v>
      </c>
      <c r="B26" s="24">
        <v>4.48013397401493e-12</v>
      </c>
      <c r="C26" s="4">
        <v>6.92114317480936</v>
      </c>
      <c r="D26" s="3">
        <v>2</v>
      </c>
      <c r="E26" s="3" t="s">
        <v>7</v>
      </c>
    </row>
    <row r="27" spans="1:5">
      <c r="A27" s="3" t="s">
        <v>36</v>
      </c>
      <c r="B27" s="24">
        <v>2.63262213977542e-11</v>
      </c>
      <c r="C27" s="4">
        <v>-6.66578064635791</v>
      </c>
      <c r="D27" s="3">
        <v>7</v>
      </c>
      <c r="E27" s="3" t="s">
        <v>11</v>
      </c>
    </row>
    <row r="28" spans="1:5">
      <c r="A28" s="3" t="s">
        <v>37</v>
      </c>
      <c r="B28" s="24">
        <v>2.6663035729922e-11</v>
      </c>
      <c r="C28" s="4">
        <v>6.66391354125675</v>
      </c>
      <c r="D28" s="3">
        <v>2</v>
      </c>
      <c r="E28" s="3" t="s">
        <v>7</v>
      </c>
    </row>
    <row r="29" spans="1:5">
      <c r="A29" s="3" t="s">
        <v>38</v>
      </c>
      <c r="B29" s="24">
        <v>3.46930485282556e-11</v>
      </c>
      <c r="C29" s="4">
        <v>6.62513520454027</v>
      </c>
      <c r="D29" s="3">
        <v>4</v>
      </c>
      <c r="E29" s="3" t="s">
        <v>9</v>
      </c>
    </row>
    <row r="30" spans="1:5">
      <c r="A30" s="3" t="s">
        <v>39</v>
      </c>
      <c r="B30" s="24">
        <v>4.1115473838009e-11</v>
      </c>
      <c r="C30" s="4">
        <v>6.60000109740923</v>
      </c>
      <c r="D30" s="3">
        <v>1</v>
      </c>
      <c r="E30" s="3" t="s">
        <v>22</v>
      </c>
    </row>
    <row r="31" spans="1:5">
      <c r="A31" s="3" t="s">
        <v>40</v>
      </c>
      <c r="B31" s="24">
        <v>5.91559364799889e-11</v>
      </c>
      <c r="C31" s="4">
        <v>6.54585504947548</v>
      </c>
      <c r="D31" s="3">
        <v>1</v>
      </c>
      <c r="E31" s="3" t="s">
        <v>22</v>
      </c>
    </row>
    <row r="32" spans="1:5">
      <c r="A32" s="3" t="s">
        <v>41</v>
      </c>
      <c r="B32" s="24">
        <v>6.79229675209229e-11</v>
      </c>
      <c r="C32" s="4">
        <v>6.52517326989336</v>
      </c>
      <c r="D32" s="3">
        <v>5</v>
      </c>
      <c r="E32" s="3" t="s">
        <v>19</v>
      </c>
    </row>
    <row r="33" spans="1:5">
      <c r="A33" s="3" t="s">
        <v>42</v>
      </c>
      <c r="B33" s="24">
        <v>6.88401903716481e-11</v>
      </c>
      <c r="C33" s="4">
        <v>6.52316254132288</v>
      </c>
      <c r="D33" s="3">
        <v>4</v>
      </c>
      <c r="E33" s="3" t="s">
        <v>9</v>
      </c>
    </row>
    <row r="34" spans="1:5">
      <c r="A34" s="3" t="s">
        <v>43</v>
      </c>
      <c r="B34" s="24">
        <v>1.1568600482255e-10</v>
      </c>
      <c r="C34" s="4">
        <v>6.44488775054333</v>
      </c>
      <c r="D34" s="3">
        <v>2</v>
      </c>
      <c r="E34" s="3" t="s">
        <v>7</v>
      </c>
    </row>
    <row r="35" spans="1:5">
      <c r="A35" s="3" t="s">
        <v>44</v>
      </c>
      <c r="B35" s="24">
        <v>2.19644672877328e-10</v>
      </c>
      <c r="C35" s="4">
        <v>6.3469365444669</v>
      </c>
      <c r="D35" s="3">
        <v>4</v>
      </c>
      <c r="E35" s="3" t="s">
        <v>9</v>
      </c>
    </row>
    <row r="36" spans="1:5">
      <c r="A36" s="3" t="s">
        <v>45</v>
      </c>
      <c r="B36" s="24">
        <v>2.21703751454665e-10</v>
      </c>
      <c r="C36" s="4">
        <v>-6.3455003097737</v>
      </c>
      <c r="D36" s="3">
        <v>4</v>
      </c>
      <c r="E36" s="3" t="s">
        <v>9</v>
      </c>
    </row>
    <row r="37" spans="1:5">
      <c r="A37" s="3" t="s">
        <v>46</v>
      </c>
      <c r="B37" s="24">
        <v>3.38242977399259e-10</v>
      </c>
      <c r="C37" s="4">
        <v>6.28015163123298</v>
      </c>
      <c r="D37" s="3">
        <v>6</v>
      </c>
      <c r="E37" s="3" t="s">
        <v>47</v>
      </c>
    </row>
    <row r="38" spans="1:5">
      <c r="A38" s="3" t="s">
        <v>48</v>
      </c>
      <c r="B38" s="24">
        <v>4.57040752032683e-10</v>
      </c>
      <c r="C38" s="4">
        <v>6.23318675676525</v>
      </c>
      <c r="D38" s="3">
        <v>5</v>
      </c>
      <c r="E38" s="3" t="s">
        <v>19</v>
      </c>
    </row>
    <row r="39" spans="1:5">
      <c r="A39" s="3" t="s">
        <v>49</v>
      </c>
      <c r="B39" s="24">
        <v>5.95807445840323e-10</v>
      </c>
      <c r="C39" s="4">
        <v>-6.19153595066237</v>
      </c>
      <c r="D39" s="3">
        <v>7</v>
      </c>
      <c r="E39" s="3" t="s">
        <v>11</v>
      </c>
    </row>
    <row r="40" spans="1:5">
      <c r="A40" s="3" t="s">
        <v>50</v>
      </c>
      <c r="B40" s="24">
        <v>7.96015650775135e-10</v>
      </c>
      <c r="C40" s="4">
        <v>6.1457200639492</v>
      </c>
      <c r="D40" s="3">
        <v>6</v>
      </c>
      <c r="E40" s="3" t="s">
        <v>47</v>
      </c>
    </row>
    <row r="41" spans="1:5">
      <c r="A41" s="3" t="s">
        <v>51</v>
      </c>
      <c r="B41" s="24">
        <v>8.78431184740825e-10</v>
      </c>
      <c r="C41" s="4">
        <v>-6.13006510579329</v>
      </c>
      <c r="D41" s="3">
        <v>7</v>
      </c>
      <c r="E41" s="3" t="s">
        <v>11</v>
      </c>
    </row>
    <row r="42" spans="1:5">
      <c r="A42" s="3" t="s">
        <v>52</v>
      </c>
      <c r="B42" s="24">
        <v>1.00558261526543e-9</v>
      </c>
      <c r="C42" s="4">
        <v>6.10852158539525</v>
      </c>
      <c r="D42" s="3">
        <v>1</v>
      </c>
      <c r="E42" s="3" t="s">
        <v>22</v>
      </c>
    </row>
    <row r="43" spans="1:5">
      <c r="A43" s="3" t="s">
        <v>53</v>
      </c>
      <c r="B43" s="24">
        <v>1.19797137412044e-9</v>
      </c>
      <c r="C43" s="4">
        <v>6.08051500887779</v>
      </c>
      <c r="D43" s="3">
        <v>5</v>
      </c>
      <c r="E43" s="3" t="s">
        <v>19</v>
      </c>
    </row>
    <row r="44" spans="1:5">
      <c r="A44" s="3" t="s">
        <v>54</v>
      </c>
      <c r="B44" s="24">
        <v>1.32423111651941e-9</v>
      </c>
      <c r="C44" s="4">
        <v>-6.06442918031392</v>
      </c>
      <c r="D44" s="3">
        <v>1</v>
      </c>
      <c r="E44" s="3" t="s">
        <v>22</v>
      </c>
    </row>
    <row r="45" spans="1:5">
      <c r="A45" s="3" t="s">
        <v>55</v>
      </c>
      <c r="B45" s="24">
        <v>1.82916353891486e-9</v>
      </c>
      <c r="C45" s="4">
        <v>-6.01229386095066</v>
      </c>
      <c r="D45" s="3">
        <v>6</v>
      </c>
      <c r="E45" s="3" t="s">
        <v>47</v>
      </c>
    </row>
    <row r="46" spans="1:5">
      <c r="A46" s="3" t="s">
        <v>56</v>
      </c>
      <c r="B46" s="24">
        <v>4.13799784467602e-9</v>
      </c>
      <c r="C46" s="4">
        <v>5.87858041101349</v>
      </c>
      <c r="D46" s="3">
        <v>2</v>
      </c>
      <c r="E46" s="3" t="s">
        <v>7</v>
      </c>
    </row>
    <row r="47" spans="1:5">
      <c r="A47" s="3" t="s">
        <v>57</v>
      </c>
      <c r="B47" s="24">
        <v>4.22136696947471e-9</v>
      </c>
      <c r="C47" s="4">
        <v>5.87527707121912</v>
      </c>
      <c r="D47" s="3">
        <v>2</v>
      </c>
      <c r="E47" s="3" t="s">
        <v>7</v>
      </c>
    </row>
    <row r="48" spans="1:5">
      <c r="A48" s="3" t="s">
        <v>58</v>
      </c>
      <c r="B48" s="24">
        <v>4.41210202455881e-9</v>
      </c>
      <c r="C48" s="4">
        <v>-5.86795227428379</v>
      </c>
      <c r="D48" s="3">
        <v>1</v>
      </c>
      <c r="E48" s="3" t="s">
        <v>22</v>
      </c>
    </row>
    <row r="49" spans="1:5">
      <c r="A49" s="3" t="s">
        <v>59</v>
      </c>
      <c r="B49" s="24">
        <v>6.59112679148532e-9</v>
      </c>
      <c r="C49" s="4">
        <v>5.80102373758054</v>
      </c>
      <c r="D49" s="3">
        <v>2</v>
      </c>
      <c r="E49" s="3" t="s">
        <v>7</v>
      </c>
    </row>
    <row r="50" spans="1:5">
      <c r="A50" s="3" t="s">
        <v>60</v>
      </c>
      <c r="B50" s="24">
        <v>7.27252782063419e-9</v>
      </c>
      <c r="C50" s="4">
        <v>-5.78450703860871</v>
      </c>
      <c r="D50" s="3">
        <v>3</v>
      </c>
      <c r="E50" s="3" t="s">
        <v>13</v>
      </c>
    </row>
    <row r="51" spans="1:5">
      <c r="A51" s="3" t="s">
        <v>61</v>
      </c>
      <c r="B51" s="24">
        <v>9.39655870291437e-9</v>
      </c>
      <c r="C51" s="4">
        <v>5.74127637434331</v>
      </c>
      <c r="D51" s="3">
        <v>5</v>
      </c>
      <c r="E51" s="3" t="s">
        <v>19</v>
      </c>
    </row>
    <row r="52" spans="1:5">
      <c r="A52" s="3" t="s">
        <v>62</v>
      </c>
      <c r="B52" s="24">
        <v>9.60603697064842e-9</v>
      </c>
      <c r="C52" s="4">
        <v>5.73754216414098</v>
      </c>
      <c r="D52" s="3">
        <v>7</v>
      </c>
      <c r="E52" s="3" t="s">
        <v>11</v>
      </c>
    </row>
    <row r="53" spans="1:5">
      <c r="A53" s="3" t="s">
        <v>63</v>
      </c>
      <c r="B53" s="24">
        <v>1.15601823902641e-8</v>
      </c>
      <c r="C53" s="4">
        <v>5.70608862435984</v>
      </c>
      <c r="D53" s="3">
        <v>2</v>
      </c>
      <c r="E53" s="3" t="s">
        <v>7</v>
      </c>
    </row>
    <row r="54" spans="1:5">
      <c r="A54" s="3" t="s">
        <v>64</v>
      </c>
      <c r="B54" s="24">
        <v>1.51006172147438e-8</v>
      </c>
      <c r="C54" s="4">
        <v>-5.66041636111599</v>
      </c>
      <c r="D54" s="3">
        <v>7</v>
      </c>
      <c r="E54" s="3" t="s">
        <v>11</v>
      </c>
    </row>
    <row r="55" spans="1:5">
      <c r="A55" s="3" t="s">
        <v>65</v>
      </c>
      <c r="B55" s="24">
        <v>3.41036549953249e-8</v>
      </c>
      <c r="C55" s="4">
        <v>5.51894724383552</v>
      </c>
      <c r="D55" s="3">
        <v>1</v>
      </c>
      <c r="E55" s="3" t="s">
        <v>22</v>
      </c>
    </row>
    <row r="56" spans="1:5">
      <c r="A56" s="3" t="s">
        <v>66</v>
      </c>
      <c r="B56" s="24">
        <v>3.86995748104046e-8</v>
      </c>
      <c r="C56" s="4">
        <v>-5.49668560609088</v>
      </c>
      <c r="D56" s="3">
        <v>1</v>
      </c>
      <c r="E56" s="3" t="s">
        <v>22</v>
      </c>
    </row>
    <row r="57" spans="1:5">
      <c r="A57" s="3" t="s">
        <v>67</v>
      </c>
      <c r="B57" s="24">
        <v>4.46474414016981e-8</v>
      </c>
      <c r="C57" s="4">
        <v>5.47140787549051</v>
      </c>
      <c r="D57" s="3">
        <v>1</v>
      </c>
      <c r="E57" s="3" t="s">
        <v>22</v>
      </c>
    </row>
    <row r="58" spans="1:5">
      <c r="A58" s="3" t="s">
        <v>68</v>
      </c>
      <c r="B58" s="24">
        <v>5.69324975514376e-8</v>
      </c>
      <c r="C58" s="4">
        <v>5.42817721122511</v>
      </c>
      <c r="D58" s="3">
        <v>1</v>
      </c>
      <c r="E58" s="3" t="s">
        <v>22</v>
      </c>
    </row>
    <row r="59" spans="1:5">
      <c r="A59" s="3" t="s">
        <v>69</v>
      </c>
      <c r="B59" s="24">
        <v>6.1153645635539e-8</v>
      </c>
      <c r="C59" s="4">
        <v>5.4153947224556</v>
      </c>
      <c r="D59" s="3">
        <v>4</v>
      </c>
      <c r="E59" s="3" t="s">
        <v>9</v>
      </c>
    </row>
    <row r="60" spans="1:5">
      <c r="A60" s="3" t="s">
        <v>70</v>
      </c>
      <c r="B60" s="24">
        <v>6.20434868986031e-8</v>
      </c>
      <c r="C60" s="4">
        <v>5.41280950000784</v>
      </c>
      <c r="D60" s="3">
        <v>3</v>
      </c>
      <c r="E60" s="3" t="s">
        <v>13</v>
      </c>
    </row>
    <row r="61" spans="1:5">
      <c r="A61" s="3" t="s">
        <v>71</v>
      </c>
      <c r="B61" s="24">
        <v>1.24634903095957e-7</v>
      </c>
      <c r="C61" s="4">
        <v>5.28656447047532</v>
      </c>
      <c r="D61" s="3">
        <v>2</v>
      </c>
      <c r="E61" s="3" t="s">
        <v>7</v>
      </c>
    </row>
    <row r="62" spans="1:5">
      <c r="A62" s="3" t="s">
        <v>72</v>
      </c>
      <c r="B62" s="24">
        <v>1.3670878243071e-7</v>
      </c>
      <c r="C62" s="4">
        <v>5.26961690109553</v>
      </c>
      <c r="D62" s="3">
        <v>3</v>
      </c>
      <c r="E62" s="3" t="s">
        <v>13</v>
      </c>
    </row>
    <row r="63" spans="1:5">
      <c r="A63" s="3" t="s">
        <v>73</v>
      </c>
      <c r="B63" s="24">
        <v>1.43162543578921e-7</v>
      </c>
      <c r="C63" s="4">
        <v>-5.26114311640563</v>
      </c>
      <c r="D63" s="3">
        <v>1</v>
      </c>
      <c r="E63" s="3" t="s">
        <v>22</v>
      </c>
    </row>
    <row r="64" spans="1:5">
      <c r="A64" s="3" t="s">
        <v>74</v>
      </c>
      <c r="B64" s="24">
        <v>1.85925532783025e-7</v>
      </c>
      <c r="C64" s="4">
        <v>5.21288563071402</v>
      </c>
      <c r="D64" s="3">
        <v>2</v>
      </c>
      <c r="E64" s="3" t="s">
        <v>7</v>
      </c>
    </row>
    <row r="65" spans="1:5">
      <c r="A65" s="3" t="s">
        <v>75</v>
      </c>
      <c r="B65" s="24">
        <v>2.07018967557203e-7</v>
      </c>
      <c r="C65" s="4">
        <v>5.1929219684785</v>
      </c>
      <c r="D65" s="3">
        <v>7</v>
      </c>
      <c r="E65" s="3" t="s">
        <v>11</v>
      </c>
    </row>
    <row r="66" spans="1:5">
      <c r="A66" s="3" t="s">
        <v>76</v>
      </c>
      <c r="B66" s="24">
        <v>2.14660955390857e-7</v>
      </c>
      <c r="C66" s="4">
        <v>-5.18617166542045</v>
      </c>
      <c r="D66" s="3">
        <v>6</v>
      </c>
      <c r="E66" s="3" t="s">
        <v>47</v>
      </c>
    </row>
    <row r="67" spans="1:5">
      <c r="A67" s="3" t="s">
        <v>77</v>
      </c>
      <c r="B67" s="24">
        <v>2.2326163558958e-7</v>
      </c>
      <c r="C67" s="4">
        <v>-5.17884686848511</v>
      </c>
      <c r="D67" s="3">
        <v>5</v>
      </c>
      <c r="E67" s="3" t="s">
        <v>19</v>
      </c>
    </row>
    <row r="68" spans="1:5">
      <c r="A68" s="3" t="s">
        <v>78</v>
      </c>
      <c r="B68" s="24">
        <v>2.30593688995318e-7</v>
      </c>
      <c r="C68" s="4">
        <v>5.17281468277366</v>
      </c>
      <c r="D68" s="3">
        <v>2</v>
      </c>
      <c r="E68" s="3" t="s">
        <v>7</v>
      </c>
    </row>
    <row r="69" spans="1:5">
      <c r="A69" s="3" t="s">
        <v>79</v>
      </c>
      <c r="B69" s="24">
        <v>2.76533918533137e-7</v>
      </c>
      <c r="C69" s="4">
        <v>5.13877592054476</v>
      </c>
      <c r="D69" s="3">
        <v>7</v>
      </c>
      <c r="E69" s="3" t="s">
        <v>11</v>
      </c>
    </row>
    <row r="70" spans="1:5">
      <c r="A70" s="3" t="s">
        <v>80</v>
      </c>
      <c r="B70" s="24">
        <v>3.25764351223733e-7</v>
      </c>
      <c r="C70" s="4">
        <v>-5.1078968746409</v>
      </c>
      <c r="D70" s="3">
        <v>6</v>
      </c>
      <c r="E70" s="3" t="s">
        <v>47</v>
      </c>
    </row>
    <row r="71" spans="1:5">
      <c r="A71" s="3" t="s">
        <v>81</v>
      </c>
      <c r="B71" s="24">
        <v>4.28354138132869e-7</v>
      </c>
      <c r="C71" s="4">
        <v>5.05590517874696</v>
      </c>
      <c r="D71" s="3">
        <v>2</v>
      </c>
      <c r="E71" s="3" t="s">
        <v>7</v>
      </c>
    </row>
    <row r="72" spans="1:5">
      <c r="A72" s="3" t="s">
        <v>82</v>
      </c>
      <c r="B72" s="24">
        <v>4.80883563013163e-7</v>
      </c>
      <c r="C72" s="4">
        <v>5.03378716447164</v>
      </c>
      <c r="D72" s="3">
        <v>5</v>
      </c>
      <c r="E72" s="3" t="s">
        <v>19</v>
      </c>
    </row>
    <row r="73" spans="1:5">
      <c r="A73" s="3" t="s">
        <v>83</v>
      </c>
      <c r="B73" s="24">
        <v>5.60942826662763e-7</v>
      </c>
      <c r="C73" s="4">
        <v>5.00420072979166</v>
      </c>
      <c r="D73" s="3">
        <v>3</v>
      </c>
      <c r="E73" s="3" t="s">
        <v>13</v>
      </c>
    </row>
    <row r="74" spans="1:5">
      <c r="A74" s="3" t="s">
        <v>84</v>
      </c>
      <c r="B74" s="24">
        <v>6.10620031088482e-7</v>
      </c>
      <c r="C74" s="4">
        <v>-4.98782765428915</v>
      </c>
      <c r="D74" s="3">
        <v>7</v>
      </c>
      <c r="E74" s="3" t="s">
        <v>11</v>
      </c>
    </row>
    <row r="75" spans="1:5">
      <c r="A75" s="3" t="s">
        <v>85</v>
      </c>
      <c r="B75" s="24">
        <v>7.16618402444699e-7</v>
      </c>
      <c r="C75" s="4">
        <v>4.95680498491597</v>
      </c>
      <c r="D75" s="3">
        <v>7</v>
      </c>
      <c r="E75" s="3" t="s">
        <v>11</v>
      </c>
    </row>
    <row r="76" spans="1:5">
      <c r="A76" s="3" t="s">
        <v>86</v>
      </c>
      <c r="B76" s="24">
        <v>8.71648754355148e-7</v>
      </c>
      <c r="C76" s="4">
        <v>-4.91860114207678</v>
      </c>
      <c r="D76" s="3">
        <v>7</v>
      </c>
      <c r="E76" s="3" t="s">
        <v>11</v>
      </c>
    </row>
    <row r="77" spans="1:5">
      <c r="A77" s="3" t="s">
        <v>87</v>
      </c>
      <c r="B77" s="24">
        <v>1.01935016192756e-6</v>
      </c>
      <c r="C77" s="4">
        <v>4.88786571964224</v>
      </c>
      <c r="D77" s="3">
        <v>3</v>
      </c>
      <c r="E77" s="3" t="s">
        <v>13</v>
      </c>
    </row>
    <row r="78" spans="1:5">
      <c r="A78" s="3" t="s">
        <v>88</v>
      </c>
      <c r="B78" s="24">
        <v>1.44021404652102e-6</v>
      </c>
      <c r="C78" s="4">
        <v>4.81935732477647</v>
      </c>
      <c r="D78" s="3">
        <v>7</v>
      </c>
      <c r="E78" s="3" t="s">
        <v>11</v>
      </c>
    </row>
    <row r="79" spans="1:5">
      <c r="A79" s="3" t="s">
        <v>89</v>
      </c>
      <c r="B79" s="24">
        <v>1.67810415621482e-6</v>
      </c>
      <c r="C79" s="4">
        <v>-4.78876552581125</v>
      </c>
      <c r="D79" s="3">
        <v>6</v>
      </c>
      <c r="E79" s="3" t="s">
        <v>47</v>
      </c>
    </row>
    <row r="80" spans="1:5">
      <c r="A80" s="3" t="s">
        <v>90</v>
      </c>
      <c r="B80" s="24">
        <v>2.07661160229906e-6</v>
      </c>
      <c r="C80" s="4">
        <v>4.74582210848449</v>
      </c>
      <c r="D80" s="3">
        <v>6</v>
      </c>
      <c r="E80" s="3" t="s">
        <v>47</v>
      </c>
    </row>
    <row r="81" spans="1:5">
      <c r="A81" s="3" t="s">
        <v>91</v>
      </c>
      <c r="B81" s="24">
        <v>2.24811674283231e-6</v>
      </c>
      <c r="C81" s="4">
        <v>4.72973627992061</v>
      </c>
      <c r="D81" s="3">
        <v>1</v>
      </c>
      <c r="E81" s="3" t="s">
        <v>22</v>
      </c>
    </row>
    <row r="82" spans="1:5">
      <c r="A82" s="3" t="s">
        <v>92</v>
      </c>
      <c r="B82" s="24">
        <v>2.25767833546998e-6</v>
      </c>
      <c r="C82" s="4">
        <v>-4.72887453910469</v>
      </c>
      <c r="D82" s="3">
        <v>2</v>
      </c>
      <c r="E82" s="3" t="s">
        <v>7</v>
      </c>
    </row>
    <row r="83" spans="1:5">
      <c r="A83" s="3" t="s">
        <v>93</v>
      </c>
      <c r="B83" s="24">
        <v>2.42974981294693e-6</v>
      </c>
      <c r="C83" s="4">
        <v>4.71393769829538</v>
      </c>
      <c r="D83" s="3">
        <v>2</v>
      </c>
      <c r="E83" s="3" t="s">
        <v>7</v>
      </c>
    </row>
    <row r="84" spans="1:5">
      <c r="A84" s="3" t="s">
        <v>94</v>
      </c>
      <c r="B84" s="24">
        <v>2.95374401756035e-6</v>
      </c>
      <c r="C84" s="4">
        <v>-4.67401037382435</v>
      </c>
      <c r="D84" s="3">
        <v>5</v>
      </c>
      <c r="E84" s="3" t="s">
        <v>19</v>
      </c>
    </row>
    <row r="85" spans="1:5">
      <c r="A85" s="3" t="s">
        <v>95</v>
      </c>
      <c r="B85" s="24">
        <v>3.42691085295034e-6</v>
      </c>
      <c r="C85" s="4">
        <v>4.64341857485913</v>
      </c>
      <c r="D85" s="3">
        <v>5</v>
      </c>
      <c r="E85" s="3" t="s">
        <v>19</v>
      </c>
    </row>
    <row r="86" spans="1:5">
      <c r="A86" s="3" t="s">
        <v>96</v>
      </c>
      <c r="B86" s="24">
        <v>3.7818587060409e-6</v>
      </c>
      <c r="C86" s="4">
        <v>4.62302404221565</v>
      </c>
      <c r="D86" s="3">
        <v>5</v>
      </c>
      <c r="E86" s="3" t="s">
        <v>19</v>
      </c>
    </row>
    <row r="87" spans="1:5">
      <c r="A87" s="3" t="s">
        <v>97</v>
      </c>
      <c r="B87" s="24">
        <v>3.84523015812293e-6</v>
      </c>
      <c r="C87" s="4">
        <v>4.61957707895196</v>
      </c>
      <c r="D87" s="3">
        <v>3</v>
      </c>
      <c r="E87" s="3" t="s">
        <v>13</v>
      </c>
    </row>
    <row r="88" spans="1:5">
      <c r="A88" s="3" t="s">
        <v>98</v>
      </c>
      <c r="B88" s="24">
        <v>3.85055681349161e-6</v>
      </c>
      <c r="C88" s="4">
        <v>4.61928983201332</v>
      </c>
      <c r="D88" s="3">
        <v>1</v>
      </c>
      <c r="E88" s="3" t="s">
        <v>22</v>
      </c>
    </row>
    <row r="89" spans="1:5">
      <c r="A89" s="3" t="s">
        <v>99</v>
      </c>
      <c r="B89" s="24">
        <v>3.8934254198307e-6</v>
      </c>
      <c r="C89" s="4">
        <v>4.6169918565042</v>
      </c>
      <c r="D89" s="3">
        <v>4</v>
      </c>
      <c r="E89" s="3" t="s">
        <v>9</v>
      </c>
    </row>
    <row r="90" spans="1:5">
      <c r="A90" s="3" t="s">
        <v>100</v>
      </c>
      <c r="B90" s="24">
        <v>4.65755210171174e-6</v>
      </c>
      <c r="C90" s="4">
        <v>4.57964975448093</v>
      </c>
      <c r="D90" s="3">
        <v>2</v>
      </c>
      <c r="E90" s="3" t="s">
        <v>7</v>
      </c>
    </row>
    <row r="91" spans="1:5">
      <c r="A91" s="3" t="s">
        <v>101</v>
      </c>
      <c r="B91" s="24">
        <v>4.74141808982299e-6</v>
      </c>
      <c r="C91" s="4">
        <v>4.5759155442786</v>
      </c>
      <c r="D91" s="3">
        <v>2</v>
      </c>
      <c r="E91" s="3" t="s">
        <v>7</v>
      </c>
    </row>
    <row r="92" spans="1:5">
      <c r="A92" s="3" t="s">
        <v>102</v>
      </c>
      <c r="B92" s="24">
        <v>5.91565897195527e-6</v>
      </c>
      <c r="C92" s="4">
        <v>4.52938154021883</v>
      </c>
      <c r="D92" s="3">
        <v>3</v>
      </c>
      <c r="E92" s="3" t="s">
        <v>13</v>
      </c>
    </row>
    <row r="93" spans="1:5">
      <c r="A93" s="3" t="s">
        <v>103</v>
      </c>
      <c r="B93" s="24">
        <v>6.42182492881296e-6</v>
      </c>
      <c r="C93" s="4">
        <v>4.51200310043108</v>
      </c>
      <c r="D93" s="3">
        <v>4</v>
      </c>
      <c r="E93" s="3" t="s">
        <v>9</v>
      </c>
    </row>
    <row r="94" spans="1:5">
      <c r="A94" s="3" t="s">
        <v>104</v>
      </c>
      <c r="B94" s="24">
        <v>1.32965950578598e-5</v>
      </c>
      <c r="C94" s="4">
        <v>-4.35516627193334</v>
      </c>
      <c r="D94" s="3">
        <v>1</v>
      </c>
      <c r="E94" s="3" t="s">
        <v>22</v>
      </c>
    </row>
    <row r="95" spans="1:5">
      <c r="A95" s="3" t="s">
        <v>105</v>
      </c>
      <c r="B95" s="24">
        <v>1.38749528720855e-5</v>
      </c>
      <c r="C95" s="4">
        <v>4.34583074642752</v>
      </c>
      <c r="D95" s="3">
        <v>2</v>
      </c>
      <c r="E95" s="3" t="s">
        <v>7</v>
      </c>
    </row>
    <row r="96" spans="1:5">
      <c r="A96" s="3" t="s">
        <v>106</v>
      </c>
      <c r="B96" s="24">
        <v>1.64694371008512e-5</v>
      </c>
      <c r="C96" s="4">
        <v>-4.30805777399629</v>
      </c>
      <c r="D96" s="3">
        <v>4</v>
      </c>
      <c r="E96" s="3" t="s">
        <v>9</v>
      </c>
    </row>
    <row r="97" spans="1:5">
      <c r="A97" s="3" t="s">
        <v>107</v>
      </c>
      <c r="B97" s="24">
        <v>2.00830584194267e-5</v>
      </c>
      <c r="C97" s="4">
        <v>-4.26396536891496</v>
      </c>
      <c r="D97" s="3">
        <v>6</v>
      </c>
      <c r="E97" s="3" t="s">
        <v>47</v>
      </c>
    </row>
    <row r="98" spans="1:5">
      <c r="A98" s="3" t="s">
        <v>108</v>
      </c>
      <c r="B98" s="24">
        <v>2.16495979205493e-5</v>
      </c>
      <c r="C98" s="4">
        <v>-4.24716142300449</v>
      </c>
      <c r="D98" s="3">
        <v>1</v>
      </c>
      <c r="E98" s="3" t="s">
        <v>22</v>
      </c>
    </row>
    <row r="99" spans="1:5">
      <c r="A99" s="3" t="s">
        <v>109</v>
      </c>
      <c r="B99" s="24">
        <v>2.31391181038303e-5</v>
      </c>
      <c r="C99" s="4">
        <v>-4.23222458219518</v>
      </c>
      <c r="D99" s="3">
        <v>2</v>
      </c>
      <c r="E99" s="3" t="s">
        <v>7</v>
      </c>
    </row>
    <row r="100" spans="1:5">
      <c r="A100" s="3" t="s">
        <v>110</v>
      </c>
      <c r="B100" s="24">
        <v>2.55250259652877e-5</v>
      </c>
      <c r="C100" s="4">
        <v>4.21010656791986</v>
      </c>
      <c r="D100" s="3">
        <v>7</v>
      </c>
      <c r="E100" s="3" t="s">
        <v>11</v>
      </c>
    </row>
    <row r="101" spans="1:5">
      <c r="A101" s="3" t="s">
        <v>111</v>
      </c>
      <c r="B101" s="24">
        <v>2.96217346034825e-5</v>
      </c>
      <c r="C101" s="4">
        <v>4.1763550526296</v>
      </c>
      <c r="D101" s="3">
        <v>6</v>
      </c>
      <c r="E101" s="3" t="s">
        <v>47</v>
      </c>
    </row>
    <row r="102" spans="1:5">
      <c r="A102" s="3" t="s">
        <v>112</v>
      </c>
      <c r="B102" s="24">
        <v>3.10557510223985e-5</v>
      </c>
      <c r="C102" s="4">
        <v>-4.16558329243058</v>
      </c>
      <c r="D102" s="3">
        <v>4</v>
      </c>
      <c r="E102" s="3" t="s">
        <v>9</v>
      </c>
    </row>
    <row r="103" spans="1:5">
      <c r="A103" s="3" t="s">
        <v>113</v>
      </c>
      <c r="B103" s="24">
        <v>3.15085722338417e-5</v>
      </c>
      <c r="C103" s="4">
        <v>4.16227995263621</v>
      </c>
      <c r="D103" s="3">
        <v>7</v>
      </c>
      <c r="E103" s="3" t="s">
        <v>11</v>
      </c>
    </row>
    <row r="104" spans="1:5">
      <c r="A104" s="3" t="s">
        <v>114</v>
      </c>
      <c r="B104" s="24">
        <v>3.48366852059005e-5</v>
      </c>
      <c r="C104" s="4">
        <v>4.13930019754497</v>
      </c>
      <c r="D104" s="3">
        <v>6</v>
      </c>
      <c r="E104" s="3" t="s">
        <v>47</v>
      </c>
    </row>
    <row r="105" spans="1:5">
      <c r="A105" s="3" t="s">
        <v>115</v>
      </c>
      <c r="B105" s="24">
        <v>3.48803262317877e-5</v>
      </c>
      <c r="C105" s="4">
        <v>4.13901295060633</v>
      </c>
      <c r="D105" s="3">
        <v>2</v>
      </c>
      <c r="E105" s="3" t="s">
        <v>7</v>
      </c>
    </row>
    <row r="106" spans="1:5">
      <c r="A106" s="3" t="s">
        <v>116</v>
      </c>
      <c r="B106" s="24">
        <v>3.90035618112267e-5</v>
      </c>
      <c r="C106" s="4">
        <v>-4.113304349598</v>
      </c>
      <c r="D106" s="3">
        <v>4</v>
      </c>
      <c r="E106" s="3" t="s">
        <v>9</v>
      </c>
    </row>
    <row r="107" spans="1:5">
      <c r="A107" s="3" t="s">
        <v>117</v>
      </c>
      <c r="B107" s="24">
        <v>3.91251254347761e-5</v>
      </c>
      <c r="C107" s="4">
        <v>-4.1125862322514</v>
      </c>
      <c r="D107" s="3">
        <v>2</v>
      </c>
      <c r="E107" s="3" t="s">
        <v>7</v>
      </c>
    </row>
    <row r="108" spans="1:5">
      <c r="A108" s="3" t="s">
        <v>118</v>
      </c>
      <c r="B108" s="24">
        <v>4.01605526066707e-5</v>
      </c>
      <c r="C108" s="4">
        <v>4.10655404653994</v>
      </c>
      <c r="D108" s="3">
        <v>1</v>
      </c>
      <c r="E108" s="3" t="s">
        <v>22</v>
      </c>
    </row>
    <row r="109" spans="1:5">
      <c r="A109" s="3" t="s">
        <v>119</v>
      </c>
      <c r="B109" s="24">
        <v>4.64508053021402e-5</v>
      </c>
      <c r="C109" s="4">
        <v>4.07280253124968</v>
      </c>
      <c r="D109" s="3">
        <v>3</v>
      </c>
      <c r="E109" s="3" t="s">
        <v>13</v>
      </c>
    </row>
    <row r="110" spans="1:5">
      <c r="A110" s="3" t="s">
        <v>120</v>
      </c>
      <c r="B110" s="24">
        <v>4.68536104232978e-5</v>
      </c>
      <c r="C110" s="4">
        <v>4.0707918026792</v>
      </c>
      <c r="D110" s="3">
        <v>2</v>
      </c>
      <c r="E110" s="3" t="s">
        <v>7</v>
      </c>
    </row>
    <row r="111" spans="1:5">
      <c r="A111" s="3" t="s">
        <v>121</v>
      </c>
      <c r="B111" s="24">
        <v>5.13824106536e-5</v>
      </c>
      <c r="C111" s="4">
        <v>4.04924828228115</v>
      </c>
      <c r="D111" s="3">
        <v>7</v>
      </c>
      <c r="E111" s="3" t="s">
        <v>11</v>
      </c>
    </row>
    <row r="112" spans="1:5">
      <c r="A112" s="3" t="s">
        <v>122</v>
      </c>
      <c r="B112" s="24">
        <v>5.21124811112321e-5</v>
      </c>
      <c r="C112" s="4">
        <v>4.04594494248679</v>
      </c>
      <c r="D112" s="3">
        <v>7</v>
      </c>
      <c r="E112" s="3" t="s">
        <v>11</v>
      </c>
    </row>
    <row r="113" spans="1:5">
      <c r="A113" s="3" t="s">
        <v>123</v>
      </c>
      <c r="B113" s="24">
        <v>6.14515161616892e-5</v>
      </c>
      <c r="C113" s="4">
        <v>4.00716660577031</v>
      </c>
      <c r="D113" s="3">
        <v>1</v>
      </c>
      <c r="E113" s="3" t="s">
        <v>22</v>
      </c>
    </row>
    <row r="114" spans="1:5">
      <c r="A114" s="3" t="s">
        <v>124</v>
      </c>
      <c r="B114" s="24">
        <v>6.35003380425811e-5</v>
      </c>
      <c r="C114" s="4">
        <v>-3.99941093842702</v>
      </c>
      <c r="D114" s="3">
        <v>6</v>
      </c>
      <c r="E114" s="3" t="s">
        <v>47</v>
      </c>
    </row>
    <row r="115" spans="1:5">
      <c r="A115" s="3" t="s">
        <v>125</v>
      </c>
      <c r="B115" s="24">
        <v>6.62124627298766e-5</v>
      </c>
      <c r="C115" s="4">
        <v>-3.98950091904392</v>
      </c>
      <c r="D115" s="3">
        <v>7</v>
      </c>
      <c r="E115" s="3" t="s">
        <v>11</v>
      </c>
    </row>
    <row r="116" spans="1:5">
      <c r="A116" s="3" t="s">
        <v>126</v>
      </c>
      <c r="B116" s="24">
        <v>6.73032771236274e-5</v>
      </c>
      <c r="C116" s="4">
        <v>3.98562308537227</v>
      </c>
      <c r="D116" s="3">
        <v>5</v>
      </c>
      <c r="E116" s="3" t="s">
        <v>19</v>
      </c>
    </row>
    <row r="117" spans="1:5">
      <c r="A117" s="3" t="s">
        <v>127</v>
      </c>
      <c r="B117" s="24">
        <v>6.73032771236274e-5</v>
      </c>
      <c r="C117" s="4">
        <v>-3.98562308537227</v>
      </c>
      <c r="D117" s="3">
        <v>4</v>
      </c>
      <c r="E117" s="3" t="s">
        <v>9</v>
      </c>
    </row>
    <row r="118" spans="1:5">
      <c r="A118" s="3" t="s">
        <v>128</v>
      </c>
      <c r="B118" s="24">
        <v>6.99572310088469e-5</v>
      </c>
      <c r="C118" s="4">
        <v>-3.97643118333578</v>
      </c>
      <c r="D118" s="3">
        <v>6</v>
      </c>
      <c r="E118" s="3" t="s">
        <v>47</v>
      </c>
    </row>
    <row r="119" spans="1:5">
      <c r="A119" s="3" t="s">
        <v>129</v>
      </c>
      <c r="B119" s="24">
        <v>7.11492031902653e-5</v>
      </c>
      <c r="C119" s="4">
        <v>-3.97240972619481</v>
      </c>
      <c r="D119" s="3">
        <v>6</v>
      </c>
      <c r="E119" s="3" t="s">
        <v>47</v>
      </c>
    </row>
    <row r="120" spans="1:5">
      <c r="A120" s="3" t="s">
        <v>130</v>
      </c>
      <c r="B120" s="24">
        <v>7.231678014092e-5</v>
      </c>
      <c r="C120" s="4">
        <v>3.96853189252316</v>
      </c>
      <c r="D120" s="3">
        <v>1</v>
      </c>
      <c r="E120" s="3" t="s">
        <v>22</v>
      </c>
    </row>
    <row r="121" spans="1:5">
      <c r="A121" s="3" t="s">
        <v>131</v>
      </c>
      <c r="B121" s="24">
        <v>7.76355068834058e-5</v>
      </c>
      <c r="C121" s="4">
        <v>3.95158432314337</v>
      </c>
      <c r="D121" s="3">
        <v>3</v>
      </c>
      <c r="E121" s="3" t="s">
        <v>13</v>
      </c>
    </row>
    <row r="122" spans="1:5">
      <c r="A122" s="3" t="s">
        <v>132</v>
      </c>
      <c r="B122" s="24">
        <v>8.77654176605984e-5</v>
      </c>
      <c r="C122" s="4">
        <v>-3.92214151193271</v>
      </c>
      <c r="D122" s="3">
        <v>7</v>
      </c>
      <c r="E122" s="3" t="s">
        <v>11</v>
      </c>
    </row>
    <row r="123" spans="1:5">
      <c r="A123" s="3" t="s">
        <v>133</v>
      </c>
      <c r="B123" s="24">
        <v>9.55009535444492e-5</v>
      </c>
      <c r="C123" s="4">
        <v>3.90174697928923</v>
      </c>
      <c r="D123" s="3">
        <v>3</v>
      </c>
      <c r="E123" s="3" t="s">
        <v>13</v>
      </c>
    </row>
    <row r="124" spans="1:5">
      <c r="A124" s="3" t="s">
        <v>134</v>
      </c>
      <c r="B124" s="24">
        <v>9.61833525865568e-5</v>
      </c>
      <c r="C124" s="4">
        <v>3.90002349765739</v>
      </c>
      <c r="D124" s="3">
        <v>4</v>
      </c>
      <c r="E124" s="3" t="s">
        <v>9</v>
      </c>
    </row>
    <row r="125" spans="1:5">
      <c r="A125" s="3" t="s">
        <v>135</v>
      </c>
      <c r="B125" s="24">
        <v>9.93115214115815e-5</v>
      </c>
      <c r="C125" s="4">
        <v>3.89226783031409</v>
      </c>
      <c r="D125" s="3">
        <v>1</v>
      </c>
      <c r="E125" s="3" t="s">
        <v>22</v>
      </c>
    </row>
    <row r="126" spans="1:5">
      <c r="A126" s="3" t="s">
        <v>136</v>
      </c>
      <c r="B126" s="24">
        <v>0.000104554171134308</v>
      </c>
      <c r="C126" s="4">
        <v>-3.87977258848323</v>
      </c>
      <c r="D126" s="3">
        <v>2</v>
      </c>
      <c r="E126" s="3" t="s">
        <v>7</v>
      </c>
    </row>
    <row r="127" spans="1:5">
      <c r="A127" s="3" t="s">
        <v>137</v>
      </c>
      <c r="B127" s="24">
        <v>0.000120262611837664</v>
      </c>
      <c r="C127" s="4">
        <v>3.84559020278501</v>
      </c>
      <c r="D127" s="3">
        <v>3</v>
      </c>
      <c r="E127" s="3" t="s">
        <v>13</v>
      </c>
    </row>
    <row r="128" ht="15.75" spans="1:5">
      <c r="A128" s="32" t="s">
        <v>138</v>
      </c>
      <c r="B128" s="33">
        <v>0.000135079172184326</v>
      </c>
      <c r="C128" s="34">
        <v>3.81700913239027</v>
      </c>
      <c r="D128" s="32">
        <v>1</v>
      </c>
      <c r="E128" s="32" t="s">
        <v>22</v>
      </c>
    </row>
  </sheetData>
  <conditionalFormatting sqref="A1">
    <cfRule type="duplicateValues" dxfId="0" priority="3"/>
  </conditionalFormatting>
  <conditionalFormatting sqref="A$1:A$1048576">
    <cfRule type="duplicateValues" dxfId="0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32"/>
  <sheetViews>
    <sheetView workbookViewId="0">
      <selection activeCell="F13" sqref="F13"/>
    </sheetView>
  </sheetViews>
  <sheetFormatPr defaultColWidth="9" defaultRowHeight="15" outlineLevelCol="6"/>
  <cols>
    <col min="1" max="1" width="16.3333333333333" style="3" customWidth="1"/>
    <col min="2" max="2" width="28.4416666666667" style="4" customWidth="1"/>
    <col min="3" max="3" width="27.6666666666667" style="5" customWidth="1"/>
    <col min="4" max="7" width="9" style="6"/>
  </cols>
  <sheetData>
    <row r="1" s="1" customFormat="1" ht="24" customHeight="1" spans="1:7">
      <c r="A1" s="7" t="s">
        <v>139</v>
      </c>
      <c r="B1" s="8"/>
      <c r="C1" s="9"/>
      <c r="D1" s="10"/>
      <c r="E1" s="10"/>
      <c r="F1" s="10"/>
      <c r="G1" s="10"/>
    </row>
    <row r="2" s="2" customFormat="1" ht="24" customHeight="1" spans="1:7">
      <c r="A2" s="11" t="s">
        <v>140</v>
      </c>
      <c r="B2" s="12" t="s">
        <v>141</v>
      </c>
      <c r="C2" s="13" t="s">
        <v>142</v>
      </c>
      <c r="E2" s="14"/>
      <c r="F2" s="14"/>
      <c r="G2" s="14"/>
    </row>
    <row r="3" spans="1:3">
      <c r="A3" s="35" t="s">
        <v>143</v>
      </c>
      <c r="B3" s="16">
        <v>-0.26792354209895</v>
      </c>
      <c r="C3" s="17">
        <v>0.00527799498779402</v>
      </c>
    </row>
    <row r="4" spans="1:3">
      <c r="A4" s="35" t="s">
        <v>144</v>
      </c>
      <c r="B4" s="16">
        <v>-0.265871229755544</v>
      </c>
      <c r="C4" s="17">
        <v>0.00527799498779402</v>
      </c>
    </row>
    <row r="5" spans="1:3">
      <c r="A5" s="35" t="s">
        <v>145</v>
      </c>
      <c r="B5" s="16">
        <v>-0.26201404941649</v>
      </c>
      <c r="C5" s="17">
        <v>0.00527799498779402</v>
      </c>
    </row>
    <row r="6" spans="1:3">
      <c r="A6" s="35" t="s">
        <v>146</v>
      </c>
      <c r="B6" s="16">
        <v>-0.254824092293687</v>
      </c>
      <c r="C6" s="17">
        <v>0.00775731797254917</v>
      </c>
    </row>
    <row r="7" spans="1:3">
      <c r="A7" s="35" t="s">
        <v>147</v>
      </c>
      <c r="B7" s="16">
        <v>-0.244529583756426</v>
      </c>
      <c r="C7" s="17">
        <v>0.0153997406205766</v>
      </c>
    </row>
    <row r="8" spans="1:3">
      <c r="A8" s="35" t="s">
        <v>148</v>
      </c>
      <c r="B8" s="16">
        <v>-0.242682845843405</v>
      </c>
      <c r="C8" s="17">
        <v>0.0153997406205766</v>
      </c>
    </row>
    <row r="9" spans="1:3">
      <c r="A9" s="35" t="s">
        <v>149</v>
      </c>
      <c r="B9" s="16">
        <v>-0.237442242250794</v>
      </c>
      <c r="C9" s="17">
        <v>0.0163912776610859</v>
      </c>
    </row>
    <row r="10" spans="1:3">
      <c r="A10" s="35" t="s">
        <v>150</v>
      </c>
      <c r="B10" s="16">
        <v>-0.237000892138148</v>
      </c>
      <c r="C10" s="17">
        <v>0.0163912776610859</v>
      </c>
    </row>
    <row r="11" spans="1:3">
      <c r="A11" s="35" t="s">
        <v>151</v>
      </c>
      <c r="B11" s="16">
        <v>-0.235373799693317</v>
      </c>
      <c r="C11" s="17">
        <v>0.0163912776610859</v>
      </c>
    </row>
    <row r="12" spans="1:3">
      <c r="A12" s="35" t="s">
        <v>152</v>
      </c>
      <c r="B12" s="16">
        <v>0.235347030401881</v>
      </c>
      <c r="C12" s="17">
        <v>0.0163912776610859</v>
      </c>
    </row>
    <row r="13" spans="1:3">
      <c r="A13" s="35" t="s">
        <v>153</v>
      </c>
      <c r="B13" s="16">
        <v>0.233477984745996</v>
      </c>
      <c r="C13" s="17">
        <v>0.0163912776610859</v>
      </c>
    </row>
    <row r="14" spans="1:3">
      <c r="A14" s="35" t="s">
        <v>154</v>
      </c>
      <c r="B14" s="16">
        <v>-0.233231226790326</v>
      </c>
      <c r="C14" s="17">
        <v>0.0163912776610859</v>
      </c>
    </row>
    <row r="15" spans="1:3">
      <c r="A15" s="35" t="s">
        <v>155</v>
      </c>
      <c r="B15" s="16">
        <v>-0.232939510152885</v>
      </c>
      <c r="C15" s="17">
        <v>0.0163912776610859</v>
      </c>
    </row>
    <row r="16" spans="1:3">
      <c r="A16" s="35" t="s">
        <v>156</v>
      </c>
      <c r="B16" s="16">
        <v>0.231363553918617</v>
      </c>
      <c r="C16" s="17">
        <v>0.0173655467818989</v>
      </c>
    </row>
    <row r="17" spans="1:3">
      <c r="A17" s="35" t="s">
        <v>157</v>
      </c>
      <c r="B17" s="16">
        <v>0.228109369028955</v>
      </c>
      <c r="C17" s="17">
        <v>0.0181783933107554</v>
      </c>
    </row>
    <row r="18" spans="1:3">
      <c r="A18" s="35" t="s">
        <v>158</v>
      </c>
      <c r="B18" s="16">
        <v>0.227781273610846</v>
      </c>
      <c r="C18" s="17">
        <v>0.0181783933107554</v>
      </c>
    </row>
    <row r="19" spans="1:3">
      <c r="A19" s="35" t="s">
        <v>159</v>
      </c>
      <c r="B19" s="16">
        <v>0.226992265905579</v>
      </c>
      <c r="C19" s="17">
        <v>0.0181783933107554</v>
      </c>
    </row>
    <row r="20" spans="1:3">
      <c r="A20" s="35" t="s">
        <v>160</v>
      </c>
      <c r="B20" s="16">
        <v>0.226316856090893</v>
      </c>
      <c r="C20" s="17">
        <v>0.0181783933107554</v>
      </c>
    </row>
    <row r="21" spans="1:3">
      <c r="A21" s="35" t="s">
        <v>161</v>
      </c>
      <c r="B21" s="16">
        <v>0.226149719617442</v>
      </c>
      <c r="C21" s="17">
        <v>0.0181783933107554</v>
      </c>
    </row>
    <row r="22" spans="1:3">
      <c r="A22" s="35" t="s">
        <v>162</v>
      </c>
      <c r="B22" s="16">
        <v>-0.226037837707082</v>
      </c>
      <c r="C22" s="17">
        <v>0.0181783933107554</v>
      </c>
    </row>
    <row r="23" spans="1:3">
      <c r="A23" s="35" t="s">
        <v>163</v>
      </c>
      <c r="B23" s="16">
        <v>-0.225885458663525</v>
      </c>
      <c r="C23" s="17">
        <v>0.0181783933107554</v>
      </c>
    </row>
    <row r="24" spans="1:3">
      <c r="A24" s="35" t="s">
        <v>164</v>
      </c>
      <c r="B24" s="16">
        <v>0.224868568785011</v>
      </c>
      <c r="C24" s="17">
        <v>0.0188453118296447</v>
      </c>
    </row>
    <row r="25" spans="1:3">
      <c r="A25" s="35" t="s">
        <v>165</v>
      </c>
      <c r="B25" s="16">
        <v>-0.223896980784312</v>
      </c>
      <c r="C25" s="17">
        <v>0.0190955457159584</v>
      </c>
    </row>
    <row r="26" spans="1:3">
      <c r="A26" s="35" t="s">
        <v>166</v>
      </c>
      <c r="B26" s="16">
        <v>0.223479654394749</v>
      </c>
      <c r="C26" s="17">
        <v>0.0190955457159584</v>
      </c>
    </row>
    <row r="27" spans="1:3">
      <c r="A27" s="35" t="s">
        <v>167</v>
      </c>
      <c r="B27" s="16">
        <v>-0.222411628305672</v>
      </c>
      <c r="C27" s="17">
        <v>0.0190955457159584</v>
      </c>
    </row>
    <row r="28" spans="1:3">
      <c r="A28" s="35" t="s">
        <v>168</v>
      </c>
      <c r="B28" s="16">
        <v>-0.22220708346342</v>
      </c>
      <c r="C28" s="17">
        <v>0.0190955457159584</v>
      </c>
    </row>
    <row r="29" spans="1:3">
      <c r="A29" s="35" t="s">
        <v>169</v>
      </c>
      <c r="B29" s="16">
        <v>0.222160751997473</v>
      </c>
      <c r="C29" s="17">
        <v>0.0190955457159584</v>
      </c>
    </row>
    <row r="30" spans="1:3">
      <c r="A30" s="35" t="s">
        <v>170</v>
      </c>
      <c r="B30" s="16">
        <v>0.21895221218167</v>
      </c>
      <c r="C30" s="17">
        <v>0.0222909480832474</v>
      </c>
    </row>
    <row r="31" spans="1:3">
      <c r="A31" s="35" t="s">
        <v>171</v>
      </c>
      <c r="B31" s="16">
        <v>-0.218722270832158</v>
      </c>
      <c r="C31" s="17">
        <v>0.0222909480832474</v>
      </c>
    </row>
    <row r="32" spans="1:3">
      <c r="A32" s="35" t="s">
        <v>172</v>
      </c>
      <c r="B32" s="16">
        <v>-0.218389027473387</v>
      </c>
      <c r="C32" s="17">
        <v>0.0222909480832474</v>
      </c>
    </row>
    <row r="33" spans="1:3">
      <c r="A33" s="35" t="s">
        <v>173</v>
      </c>
      <c r="B33" s="16">
        <v>-0.217835795450382</v>
      </c>
      <c r="C33" s="17">
        <v>0.0222909480832474</v>
      </c>
    </row>
    <row r="34" spans="1:3">
      <c r="A34" s="35" t="s">
        <v>174</v>
      </c>
      <c r="B34" s="16">
        <v>0.217454847841489</v>
      </c>
      <c r="C34" s="17">
        <v>0.0222909480832474</v>
      </c>
    </row>
    <row r="35" spans="1:3">
      <c r="A35" s="35" t="s">
        <v>175</v>
      </c>
      <c r="B35" s="16">
        <v>0.21695892955784</v>
      </c>
      <c r="C35" s="17">
        <v>0.0222909480832474</v>
      </c>
    </row>
    <row r="36" spans="1:3">
      <c r="A36" s="35" t="s">
        <v>176</v>
      </c>
      <c r="B36" s="16">
        <v>-0.216655201058857</v>
      </c>
      <c r="C36" s="17">
        <v>0.0222909480832474</v>
      </c>
    </row>
    <row r="37" spans="1:3">
      <c r="A37" s="35" t="s">
        <v>177</v>
      </c>
      <c r="B37" s="16">
        <v>0.215994548674065</v>
      </c>
      <c r="C37" s="17">
        <v>0.0222909480832474</v>
      </c>
    </row>
    <row r="38" spans="1:3">
      <c r="A38" s="35" t="s">
        <v>178</v>
      </c>
      <c r="B38" s="16">
        <v>-0.215887814704366</v>
      </c>
      <c r="C38" s="17">
        <v>0.0222909480832474</v>
      </c>
    </row>
    <row r="39" spans="1:3">
      <c r="A39" s="35" t="s">
        <v>179</v>
      </c>
      <c r="B39" s="16">
        <v>-0.215601932399674</v>
      </c>
      <c r="C39" s="17">
        <v>0.0222909480832474</v>
      </c>
    </row>
    <row r="40" spans="1:3">
      <c r="A40" s="35" t="s">
        <v>180</v>
      </c>
      <c r="B40" s="16">
        <v>-0.215580997440987</v>
      </c>
      <c r="C40" s="17">
        <v>0.0222909480832474</v>
      </c>
    </row>
    <row r="41" spans="1:3">
      <c r="A41" s="35" t="s">
        <v>181</v>
      </c>
      <c r="B41" s="16">
        <v>0.215531920406688</v>
      </c>
      <c r="C41" s="17">
        <v>0.0222909480832474</v>
      </c>
    </row>
    <row r="42" spans="1:3">
      <c r="A42" s="35" t="s">
        <v>182</v>
      </c>
      <c r="B42" s="16">
        <v>-0.215087481529646</v>
      </c>
      <c r="C42" s="17">
        <v>0.0224050429606958</v>
      </c>
    </row>
    <row r="43" spans="1:3">
      <c r="A43" s="35" t="s">
        <v>183</v>
      </c>
      <c r="B43" s="16">
        <v>0.214623480478094</v>
      </c>
      <c r="C43" s="17">
        <v>0.0224050429606958</v>
      </c>
    </row>
    <row r="44" spans="1:3">
      <c r="A44" s="35" t="s">
        <v>184</v>
      </c>
      <c r="B44" s="16">
        <v>-0.214252142358434</v>
      </c>
      <c r="C44" s="17">
        <v>0.0224050429606958</v>
      </c>
    </row>
    <row r="45" spans="1:3">
      <c r="A45" s="35" t="s">
        <v>185</v>
      </c>
      <c r="B45" s="16">
        <v>0.214108686412022</v>
      </c>
      <c r="C45" s="17">
        <v>0.0224050429606958</v>
      </c>
    </row>
    <row r="46" spans="1:3">
      <c r="A46" s="35" t="s">
        <v>186</v>
      </c>
      <c r="B46" s="16">
        <v>-0.213719502098072</v>
      </c>
      <c r="C46" s="17">
        <v>0.0224050429606958</v>
      </c>
    </row>
    <row r="47" spans="1:3">
      <c r="A47" s="35" t="s">
        <v>187</v>
      </c>
      <c r="B47" s="16">
        <v>-0.213584626052761</v>
      </c>
      <c r="C47" s="17">
        <v>0.0224050429606958</v>
      </c>
    </row>
    <row r="48" spans="1:3">
      <c r="A48" s="35" t="s">
        <v>188</v>
      </c>
      <c r="B48" s="16">
        <v>-0.213286731886527</v>
      </c>
      <c r="C48" s="17">
        <v>0.0224050429606958</v>
      </c>
    </row>
    <row r="49" spans="1:3">
      <c r="A49" s="35" t="s">
        <v>189</v>
      </c>
      <c r="B49" s="16">
        <v>0.212932210373026</v>
      </c>
      <c r="C49" s="17">
        <v>0.0224050429606958</v>
      </c>
    </row>
    <row r="50" spans="1:3">
      <c r="A50" s="35" t="s">
        <v>190</v>
      </c>
      <c r="B50" s="16">
        <v>0.212773653800676</v>
      </c>
      <c r="C50" s="17">
        <v>0.0224050429606958</v>
      </c>
    </row>
    <row r="51" spans="1:3">
      <c r="A51" s="35" t="s">
        <v>191</v>
      </c>
      <c r="B51" s="16">
        <v>-0.211222407681579</v>
      </c>
      <c r="C51" s="17">
        <v>0.0242225599132509</v>
      </c>
    </row>
    <row r="52" spans="1:3">
      <c r="A52" s="35" t="s">
        <v>192</v>
      </c>
      <c r="B52" s="16">
        <v>0.211217602936962</v>
      </c>
      <c r="C52" s="17">
        <v>0.0242225599132509</v>
      </c>
    </row>
    <row r="53" spans="1:3">
      <c r="A53" s="35" t="s">
        <v>193</v>
      </c>
      <c r="B53" s="16">
        <v>-0.210235375858897</v>
      </c>
      <c r="C53" s="17">
        <v>0.0255858993032116</v>
      </c>
    </row>
    <row r="54" spans="1:3">
      <c r="A54" s="35" t="s">
        <v>194</v>
      </c>
      <c r="B54" s="16">
        <v>0.209768972435036</v>
      </c>
      <c r="C54" s="17">
        <v>0.0259950831603858</v>
      </c>
    </row>
    <row r="55" spans="1:3">
      <c r="A55" s="35" t="s">
        <v>195</v>
      </c>
      <c r="B55" s="16">
        <v>0.209116213559257</v>
      </c>
      <c r="C55" s="17">
        <v>0.0267922270967012</v>
      </c>
    </row>
    <row r="56" spans="1:3">
      <c r="A56" s="35" t="s">
        <v>196</v>
      </c>
      <c r="B56" s="16">
        <v>-0.208673490662435</v>
      </c>
      <c r="C56" s="17">
        <v>0.0271869883391155</v>
      </c>
    </row>
    <row r="57" spans="1:3">
      <c r="A57" s="35" t="s">
        <v>197</v>
      </c>
      <c r="B57" s="16">
        <v>0.20800322878841</v>
      </c>
      <c r="C57" s="17">
        <v>0.0280699724804547</v>
      </c>
    </row>
    <row r="58" spans="1:3">
      <c r="A58" s="35" t="s">
        <v>198</v>
      </c>
      <c r="B58" s="16">
        <v>-0.206908776603941</v>
      </c>
      <c r="C58" s="17">
        <v>0.0298602170594675</v>
      </c>
    </row>
    <row r="59" spans="1:3">
      <c r="A59" s="35" t="s">
        <v>199</v>
      </c>
      <c r="B59" s="16">
        <v>-0.206536408896149</v>
      </c>
      <c r="C59" s="17">
        <v>0.0298602170594675</v>
      </c>
    </row>
    <row r="60" spans="1:3">
      <c r="A60" s="35" t="s">
        <v>200</v>
      </c>
      <c r="B60" s="16">
        <v>0.206463994530855</v>
      </c>
      <c r="C60" s="17">
        <v>0.0298602170594675</v>
      </c>
    </row>
    <row r="61" spans="1:3">
      <c r="A61" s="35" t="s">
        <v>201</v>
      </c>
      <c r="B61" s="16">
        <v>-0.206207283889907</v>
      </c>
      <c r="C61" s="17">
        <v>0.0299088329628209</v>
      </c>
    </row>
    <row r="62" spans="1:3">
      <c r="A62" s="35" t="s">
        <v>202</v>
      </c>
      <c r="B62" s="16">
        <v>-0.20568356672669</v>
      </c>
      <c r="C62" s="17">
        <v>0.0299088329628209</v>
      </c>
    </row>
    <row r="63" spans="1:3">
      <c r="A63" s="35" t="s">
        <v>203</v>
      </c>
      <c r="B63" s="16">
        <v>0.205481081060702</v>
      </c>
      <c r="C63" s="17">
        <v>0.0299088329628209</v>
      </c>
    </row>
    <row r="64" spans="1:3">
      <c r="A64" s="35" t="s">
        <v>204</v>
      </c>
      <c r="B64" s="16">
        <v>0.205265897141084</v>
      </c>
      <c r="C64" s="17">
        <v>0.0299088329628209</v>
      </c>
    </row>
    <row r="65" spans="1:3">
      <c r="A65" s="35" t="s">
        <v>205</v>
      </c>
      <c r="B65" s="16">
        <v>-0.205042133320365</v>
      </c>
      <c r="C65" s="17">
        <v>0.0299088329628209</v>
      </c>
    </row>
    <row r="66" spans="1:3">
      <c r="A66" s="35" t="s">
        <v>206</v>
      </c>
      <c r="B66" s="16">
        <v>0.204738404821382</v>
      </c>
      <c r="C66" s="17">
        <v>0.0299088329628209</v>
      </c>
    </row>
    <row r="67" spans="1:3">
      <c r="A67" s="35" t="s">
        <v>207</v>
      </c>
      <c r="B67" s="16">
        <v>0.204543126272319</v>
      </c>
      <c r="C67" s="17">
        <v>0.0299088329628209</v>
      </c>
    </row>
    <row r="68" spans="1:3">
      <c r="A68" s="35" t="s">
        <v>208</v>
      </c>
      <c r="B68" s="16">
        <v>-0.204524936881985</v>
      </c>
      <c r="C68" s="17">
        <v>0.0299088329628209</v>
      </c>
    </row>
    <row r="69" spans="1:3">
      <c r="A69" s="35" t="s">
        <v>209</v>
      </c>
      <c r="B69" s="16">
        <v>0.204241456949601</v>
      </c>
      <c r="C69" s="17">
        <v>0.0299088329628209</v>
      </c>
    </row>
    <row r="70" spans="1:3">
      <c r="A70" s="35" t="s">
        <v>210</v>
      </c>
      <c r="B70" s="16">
        <v>0.20416423783969</v>
      </c>
      <c r="C70" s="17">
        <v>0.0299088329628209</v>
      </c>
    </row>
    <row r="71" spans="1:3">
      <c r="A71" s="35" t="s">
        <v>211</v>
      </c>
      <c r="B71" s="16">
        <v>0.204024900245807</v>
      </c>
      <c r="C71" s="17">
        <v>0.0299088329628209</v>
      </c>
    </row>
    <row r="72" spans="1:3">
      <c r="A72" s="35" t="s">
        <v>212</v>
      </c>
      <c r="B72" s="16">
        <v>0.203898947297641</v>
      </c>
      <c r="C72" s="17">
        <v>0.0299088329628209</v>
      </c>
    </row>
    <row r="73" spans="1:3">
      <c r="A73" s="35" t="s">
        <v>213</v>
      </c>
      <c r="B73" s="16">
        <v>-0.20354785774458</v>
      </c>
      <c r="C73" s="17">
        <v>0.0302577204381309</v>
      </c>
    </row>
    <row r="74" spans="1:3">
      <c r="A74" s="35" t="s">
        <v>214</v>
      </c>
      <c r="B74" s="16">
        <v>0.203148377549309</v>
      </c>
      <c r="C74" s="17">
        <v>0.0305862546892488</v>
      </c>
    </row>
    <row r="75" spans="1:3">
      <c r="A75" s="35" t="s">
        <v>215</v>
      </c>
      <c r="B75" s="16">
        <v>-0.202971974782668</v>
      </c>
      <c r="C75" s="17">
        <v>0.0305862546892488</v>
      </c>
    </row>
    <row r="76" spans="1:3">
      <c r="A76" s="35" t="s">
        <v>216</v>
      </c>
      <c r="B76" s="16">
        <v>-0.202653145657747</v>
      </c>
      <c r="C76" s="17">
        <v>0.0305862546892488</v>
      </c>
    </row>
    <row r="77" spans="1:3">
      <c r="A77" s="35" t="s">
        <v>217</v>
      </c>
      <c r="B77" s="16">
        <v>-0.202651772873571</v>
      </c>
      <c r="C77" s="17">
        <v>0.0305862546892488</v>
      </c>
    </row>
    <row r="78" spans="1:3">
      <c r="A78" s="35" t="s">
        <v>218</v>
      </c>
      <c r="B78" s="16">
        <v>-0.202052552580664</v>
      </c>
      <c r="C78" s="17">
        <v>0.0309702393062774</v>
      </c>
    </row>
    <row r="79" spans="1:3">
      <c r="A79" s="35" t="s">
        <v>219</v>
      </c>
      <c r="B79" s="16">
        <v>0.202046718247915</v>
      </c>
      <c r="C79" s="17">
        <v>0.0309702393062774</v>
      </c>
    </row>
    <row r="80" spans="1:3">
      <c r="A80" s="35" t="s">
        <v>220</v>
      </c>
      <c r="B80" s="16">
        <v>0.201589924313287</v>
      </c>
      <c r="C80" s="17">
        <v>0.0309702393062774</v>
      </c>
    </row>
    <row r="81" spans="1:3">
      <c r="A81" s="35" t="s">
        <v>221</v>
      </c>
      <c r="B81" s="16">
        <v>0.201420728663572</v>
      </c>
      <c r="C81" s="17">
        <v>0.0309702393062774</v>
      </c>
    </row>
    <row r="82" spans="1:3">
      <c r="A82" s="35" t="s">
        <v>222</v>
      </c>
      <c r="B82" s="16">
        <v>0.201354148631026</v>
      </c>
      <c r="C82" s="17">
        <v>0.0309702393062774</v>
      </c>
    </row>
    <row r="83" spans="1:3">
      <c r="A83" s="35" t="s">
        <v>223</v>
      </c>
      <c r="B83" s="16">
        <v>-0.201336988828824</v>
      </c>
      <c r="C83" s="17">
        <v>0.0309702393062774</v>
      </c>
    </row>
    <row r="84" spans="1:3">
      <c r="A84" s="35" t="s">
        <v>224</v>
      </c>
      <c r="B84" s="16">
        <v>-0.201254964974296</v>
      </c>
      <c r="C84" s="17">
        <v>0.0309702393062774</v>
      </c>
    </row>
    <row r="85" spans="1:3">
      <c r="A85" s="35" t="s">
        <v>225</v>
      </c>
      <c r="B85" s="16">
        <v>-0.201004775058185</v>
      </c>
      <c r="C85" s="17">
        <v>0.031157362406833</v>
      </c>
    </row>
    <row r="86" spans="1:3">
      <c r="A86" s="35" t="s">
        <v>226</v>
      </c>
      <c r="B86" s="16">
        <v>-0.200742230084489</v>
      </c>
      <c r="C86" s="17">
        <v>0.031355669787815</v>
      </c>
    </row>
    <row r="87" spans="1:3">
      <c r="A87" s="35" t="s">
        <v>227</v>
      </c>
      <c r="B87" s="16">
        <v>-0.200296075227227</v>
      </c>
      <c r="C87" s="17">
        <v>0.031355669787815</v>
      </c>
    </row>
    <row r="88" spans="1:3">
      <c r="A88" s="35" t="s">
        <v>228</v>
      </c>
      <c r="B88" s="16">
        <v>0.200283720169641</v>
      </c>
      <c r="C88" s="17">
        <v>0.031355669787815</v>
      </c>
    </row>
    <row r="89" spans="1:3">
      <c r="A89" s="35" t="s">
        <v>229</v>
      </c>
      <c r="B89" s="16">
        <v>-0.200266560367438</v>
      </c>
      <c r="C89" s="17">
        <v>0.031355669787815</v>
      </c>
    </row>
    <row r="90" spans="1:3">
      <c r="A90" s="35" t="s">
        <v>230</v>
      </c>
      <c r="B90" s="16">
        <v>-0.19994876083065</v>
      </c>
      <c r="C90" s="17">
        <v>0.0314275048412733</v>
      </c>
    </row>
    <row r="91" spans="1:3">
      <c r="A91" s="35" t="s">
        <v>231</v>
      </c>
      <c r="B91" s="16">
        <v>-0.199778535592802</v>
      </c>
      <c r="C91" s="17">
        <v>0.0314275048412733</v>
      </c>
    </row>
    <row r="92" spans="1:3">
      <c r="A92" s="35" t="s">
        <v>232</v>
      </c>
      <c r="B92" s="16">
        <v>-0.199558546928568</v>
      </c>
      <c r="C92" s="17">
        <v>0.0314275048412733</v>
      </c>
    </row>
    <row r="93" spans="1:3">
      <c r="A93" s="35" t="s">
        <v>233</v>
      </c>
      <c r="B93" s="16">
        <v>-0.199267859879259</v>
      </c>
      <c r="C93" s="17">
        <v>0.0314275048412733</v>
      </c>
    </row>
    <row r="94" spans="1:3">
      <c r="A94" s="35" t="s">
        <v>234</v>
      </c>
      <c r="B94" s="16">
        <v>0.199228735530238</v>
      </c>
      <c r="C94" s="17">
        <v>0.0314275048412733</v>
      </c>
    </row>
    <row r="95" spans="1:3">
      <c r="A95" s="35" t="s">
        <v>235</v>
      </c>
      <c r="B95" s="16">
        <v>-0.199198191082317</v>
      </c>
      <c r="C95" s="17">
        <v>0.0314275048412733</v>
      </c>
    </row>
    <row r="96" spans="1:3">
      <c r="A96" s="35" t="s">
        <v>236</v>
      </c>
      <c r="B96" s="16">
        <v>0.199160439517472</v>
      </c>
      <c r="C96" s="17">
        <v>0.0314275048412733</v>
      </c>
    </row>
    <row r="97" spans="1:3">
      <c r="A97" s="35" t="s">
        <v>237</v>
      </c>
      <c r="B97" s="16">
        <v>0.198974084065554</v>
      </c>
      <c r="C97" s="17">
        <v>0.0314325006480343</v>
      </c>
    </row>
    <row r="98" spans="1:3">
      <c r="A98" s="35" t="s">
        <v>238</v>
      </c>
      <c r="B98" s="16">
        <v>0.198864947723547</v>
      </c>
      <c r="C98" s="17">
        <v>0.0314325006480343</v>
      </c>
    </row>
    <row r="99" spans="1:3">
      <c r="A99" s="35" t="s">
        <v>239</v>
      </c>
      <c r="B99" s="16">
        <v>0.19868717217273</v>
      </c>
      <c r="C99" s="17">
        <v>0.031507539694372</v>
      </c>
    </row>
    <row r="100" spans="1:3">
      <c r="A100" s="35" t="s">
        <v>240</v>
      </c>
      <c r="B100" s="16">
        <v>-0.198334023443405</v>
      </c>
      <c r="C100" s="17">
        <v>0.0316222817471649</v>
      </c>
    </row>
    <row r="101" spans="1:3">
      <c r="A101" s="35" t="s">
        <v>241</v>
      </c>
      <c r="B101" s="16">
        <v>-0.198079028782677</v>
      </c>
      <c r="C101" s="17">
        <v>0.0316222817471649</v>
      </c>
    </row>
    <row r="102" spans="1:3">
      <c r="A102" s="35" t="s">
        <v>242</v>
      </c>
      <c r="B102" s="16">
        <v>-0.197827122886346</v>
      </c>
      <c r="C102" s="17">
        <v>0.0316222817471649</v>
      </c>
    </row>
    <row r="103" spans="1:3">
      <c r="A103" s="35" t="s">
        <v>243</v>
      </c>
      <c r="B103" s="16">
        <v>-0.197749560580391</v>
      </c>
      <c r="C103" s="17">
        <v>0.0316222817471649</v>
      </c>
    </row>
    <row r="104" spans="1:3">
      <c r="A104" s="35" t="s">
        <v>244</v>
      </c>
      <c r="B104" s="16">
        <v>-0.197452009610202</v>
      </c>
      <c r="C104" s="17">
        <v>0.0316222817471649</v>
      </c>
    </row>
    <row r="105" spans="1:3">
      <c r="A105" s="35" t="s">
        <v>245</v>
      </c>
      <c r="B105" s="16">
        <v>-0.197405334948211</v>
      </c>
      <c r="C105" s="17">
        <v>0.0316222817471649</v>
      </c>
    </row>
    <row r="106" spans="1:3">
      <c r="A106" s="35" t="s">
        <v>246</v>
      </c>
      <c r="B106" s="16">
        <v>-0.197361749050617</v>
      </c>
      <c r="C106" s="17">
        <v>0.0316222817471649</v>
      </c>
    </row>
    <row r="107" spans="1:3">
      <c r="A107" s="35" t="s">
        <v>247</v>
      </c>
      <c r="B107" s="16">
        <v>0.197354198737648</v>
      </c>
      <c r="C107" s="17">
        <v>0.0316222817471649</v>
      </c>
    </row>
    <row r="108" spans="1:3">
      <c r="A108" s="35" t="s">
        <v>248</v>
      </c>
      <c r="B108" s="16">
        <v>0.197287618705103</v>
      </c>
      <c r="C108" s="17">
        <v>0.0316222817471649</v>
      </c>
    </row>
    <row r="109" spans="1:3">
      <c r="A109" s="35" t="s">
        <v>249</v>
      </c>
      <c r="B109" s="16">
        <v>-0.197262565393887</v>
      </c>
      <c r="C109" s="17">
        <v>0.0316222817471649</v>
      </c>
    </row>
    <row r="110" spans="1:3">
      <c r="A110" s="35" t="s">
        <v>250</v>
      </c>
      <c r="B110" s="16">
        <v>0.197059736531855</v>
      </c>
      <c r="C110" s="17">
        <v>0.031784836002885</v>
      </c>
    </row>
    <row r="111" spans="1:3">
      <c r="A111" s="35" t="s">
        <v>251</v>
      </c>
      <c r="B111" s="16">
        <v>-0.196455368298287</v>
      </c>
      <c r="C111" s="17">
        <v>0.0322039064628236</v>
      </c>
    </row>
    <row r="112" spans="1:3">
      <c r="A112" s="35" t="s">
        <v>252</v>
      </c>
      <c r="B112" s="16">
        <v>-0.196406977656076</v>
      </c>
      <c r="C112" s="17">
        <v>0.0322039064628236</v>
      </c>
    </row>
    <row r="113" spans="1:3">
      <c r="A113" s="35" t="s">
        <v>253</v>
      </c>
      <c r="B113" s="16">
        <v>0.196279995119778</v>
      </c>
      <c r="C113" s="17">
        <v>0.0322039064628236</v>
      </c>
    </row>
    <row r="114" spans="1:3">
      <c r="A114" s="35" t="s">
        <v>254</v>
      </c>
      <c r="B114" s="16">
        <v>-0.196213071891189</v>
      </c>
      <c r="C114" s="17">
        <v>0.0322039064628236</v>
      </c>
    </row>
    <row r="115" spans="1:3">
      <c r="A115" s="35" t="s">
        <v>255</v>
      </c>
      <c r="B115" s="16">
        <v>0.196161249288538</v>
      </c>
      <c r="C115" s="17">
        <v>0.0322039064628236</v>
      </c>
    </row>
    <row r="116" spans="1:3">
      <c r="A116" s="35" t="s">
        <v>256</v>
      </c>
      <c r="B116" s="16">
        <v>-0.195696905040941</v>
      </c>
      <c r="C116" s="17">
        <v>0.0322039064628236</v>
      </c>
    </row>
    <row r="117" spans="1:3">
      <c r="A117" s="35" t="s">
        <v>257</v>
      </c>
      <c r="B117" s="16">
        <v>0.195574040857172</v>
      </c>
      <c r="C117" s="17">
        <v>0.0322039064628236</v>
      </c>
    </row>
    <row r="118" spans="1:3">
      <c r="A118" s="35" t="s">
        <v>258</v>
      </c>
      <c r="B118" s="16">
        <v>-0.195546928369692</v>
      </c>
      <c r="C118" s="17">
        <v>0.0322039064628236</v>
      </c>
    </row>
    <row r="119" spans="1:3">
      <c r="A119" s="35" t="s">
        <v>259</v>
      </c>
      <c r="B119" s="16">
        <v>0.195402099639104</v>
      </c>
      <c r="C119" s="17">
        <v>0.0322039064628236</v>
      </c>
    </row>
    <row r="120" spans="1:3">
      <c r="A120" s="35" t="s">
        <v>260</v>
      </c>
      <c r="B120" s="16">
        <v>-0.195385283032945</v>
      </c>
      <c r="C120" s="17">
        <v>0.0322039064628236</v>
      </c>
    </row>
    <row r="121" spans="1:3">
      <c r="A121" s="35" t="s">
        <v>261</v>
      </c>
      <c r="B121" s="16">
        <v>-0.195330028469854</v>
      </c>
      <c r="C121" s="17">
        <v>0.0322039064628236</v>
      </c>
    </row>
    <row r="122" spans="1:3">
      <c r="A122" s="35" t="s">
        <v>262</v>
      </c>
      <c r="B122" s="16">
        <v>-0.195274087514674</v>
      </c>
      <c r="C122" s="17">
        <v>0.0322039064628236</v>
      </c>
    </row>
    <row r="123" spans="1:3">
      <c r="A123" s="35" t="s">
        <v>263</v>
      </c>
      <c r="B123" s="16">
        <v>0.195269282770057</v>
      </c>
      <c r="C123" s="17">
        <v>0.0322039064628236</v>
      </c>
    </row>
    <row r="124" spans="1:3">
      <c r="A124" s="35" t="s">
        <v>264</v>
      </c>
      <c r="B124" s="16">
        <v>0.195138181881231</v>
      </c>
      <c r="C124" s="17">
        <v>0.032236362172186</v>
      </c>
    </row>
    <row r="125" spans="1:3">
      <c r="A125" s="35" t="s">
        <v>265</v>
      </c>
      <c r="B125" s="16">
        <v>-0.194917163628864</v>
      </c>
      <c r="C125" s="17">
        <v>0.0324756956059638</v>
      </c>
    </row>
    <row r="126" spans="1:3">
      <c r="A126" s="35" t="s">
        <v>266</v>
      </c>
      <c r="B126" s="16">
        <v>0.194299067553534</v>
      </c>
      <c r="C126" s="17">
        <v>0.0332059133222703</v>
      </c>
    </row>
    <row r="127" spans="1:3">
      <c r="A127" s="35" t="s">
        <v>267</v>
      </c>
      <c r="B127" s="16">
        <v>-0.194167966664708</v>
      </c>
      <c r="C127" s="17">
        <v>0.0332059133222703</v>
      </c>
    </row>
    <row r="128" spans="1:3">
      <c r="A128" s="35" t="s">
        <v>268</v>
      </c>
      <c r="B128" s="16">
        <v>-0.193905764887055</v>
      </c>
      <c r="C128" s="17">
        <v>0.0332059133222703</v>
      </c>
    </row>
    <row r="129" spans="1:3">
      <c r="A129" s="35" t="s">
        <v>269</v>
      </c>
      <c r="B129" s="16">
        <v>-0.193821681856263</v>
      </c>
      <c r="C129" s="17">
        <v>0.0332059133222703</v>
      </c>
    </row>
    <row r="130" spans="1:3">
      <c r="A130" s="35" t="s">
        <v>270</v>
      </c>
      <c r="B130" s="16">
        <v>0.193756817803938</v>
      </c>
      <c r="C130" s="17">
        <v>0.0332059133222703</v>
      </c>
    </row>
    <row r="131" spans="1:3">
      <c r="A131" s="35" t="s">
        <v>271</v>
      </c>
      <c r="B131" s="16">
        <v>-0.193753042647454</v>
      </c>
      <c r="C131" s="17">
        <v>0.0332059133222703</v>
      </c>
    </row>
    <row r="132" spans="1:3">
      <c r="A132" s="35" t="s">
        <v>272</v>
      </c>
      <c r="B132" s="16">
        <v>-0.19332198841613</v>
      </c>
      <c r="C132" s="17">
        <v>0.0332059133222703</v>
      </c>
    </row>
    <row r="133" spans="1:3">
      <c r="A133" s="35" t="s">
        <v>273</v>
      </c>
      <c r="B133" s="16">
        <v>0.19331443810316</v>
      </c>
      <c r="C133" s="17">
        <v>0.0332059133222703</v>
      </c>
    </row>
    <row r="134" spans="1:3">
      <c r="A134" s="35" t="s">
        <v>274</v>
      </c>
      <c r="B134" s="16">
        <v>-0.193143869669269</v>
      </c>
      <c r="C134" s="17">
        <v>0.0332059133222703</v>
      </c>
    </row>
    <row r="135" spans="1:3">
      <c r="A135" s="35" t="s">
        <v>275</v>
      </c>
      <c r="B135" s="16">
        <v>0.192990461037579</v>
      </c>
      <c r="C135" s="17">
        <v>0.0332059133222703</v>
      </c>
    </row>
    <row r="136" spans="1:3">
      <c r="A136" s="35" t="s">
        <v>276</v>
      </c>
      <c r="B136" s="16">
        <v>-0.192972271647245</v>
      </c>
      <c r="C136" s="17">
        <v>0.0332059133222703</v>
      </c>
    </row>
    <row r="137" spans="1:3">
      <c r="A137" s="35" t="s">
        <v>277</v>
      </c>
      <c r="B137" s="16">
        <v>-0.192773904333785</v>
      </c>
      <c r="C137" s="17">
        <v>0.0332059133222703</v>
      </c>
    </row>
    <row r="138" spans="1:3">
      <c r="A138" s="35" t="s">
        <v>278</v>
      </c>
      <c r="B138" s="16">
        <v>-0.192690850891125</v>
      </c>
      <c r="C138" s="17">
        <v>0.0332059133222703</v>
      </c>
    </row>
    <row r="139" spans="1:3">
      <c r="A139" s="35" t="s">
        <v>279</v>
      </c>
      <c r="B139" s="16">
        <v>0.192680898205848</v>
      </c>
      <c r="C139" s="17">
        <v>0.0332059133222703</v>
      </c>
    </row>
    <row r="140" spans="1:3">
      <c r="A140" s="35" t="s">
        <v>280</v>
      </c>
      <c r="B140" s="16">
        <v>-0.192600247135497</v>
      </c>
      <c r="C140" s="17">
        <v>0.0332059133222703</v>
      </c>
    </row>
    <row r="141" spans="1:3">
      <c r="A141" s="35" t="s">
        <v>281</v>
      </c>
      <c r="B141" s="16">
        <v>-0.192440317778971</v>
      </c>
      <c r="C141" s="17">
        <v>0.0332059133222703</v>
      </c>
    </row>
    <row r="142" spans="1:3">
      <c r="A142" s="35" t="s">
        <v>282</v>
      </c>
      <c r="B142" s="16">
        <v>-0.19242075560446</v>
      </c>
      <c r="C142" s="17">
        <v>0.0332059133222703</v>
      </c>
    </row>
    <row r="143" spans="1:3">
      <c r="A143" s="35" t="s">
        <v>283</v>
      </c>
      <c r="B143" s="16">
        <v>-0.192333240613228</v>
      </c>
      <c r="C143" s="17">
        <v>0.0332059133222703</v>
      </c>
    </row>
    <row r="144" spans="1:3">
      <c r="A144" s="35" t="s">
        <v>284</v>
      </c>
      <c r="B144" s="16">
        <v>-0.19222067231078</v>
      </c>
      <c r="C144" s="17">
        <v>0.0332059133222703</v>
      </c>
    </row>
    <row r="145" spans="1:3">
      <c r="A145" s="35" t="s">
        <v>285</v>
      </c>
      <c r="B145" s="16">
        <v>0.192168506512085</v>
      </c>
      <c r="C145" s="17">
        <v>0.0332059133222703</v>
      </c>
    </row>
    <row r="146" spans="1:3">
      <c r="A146" s="35" t="s">
        <v>286</v>
      </c>
      <c r="B146" s="16">
        <v>-0.19210535843998</v>
      </c>
      <c r="C146" s="17">
        <v>0.0332059133222703</v>
      </c>
    </row>
    <row r="147" spans="1:3">
      <c r="A147" s="35" t="s">
        <v>287</v>
      </c>
      <c r="B147" s="16">
        <v>-0.191764907964284</v>
      </c>
      <c r="C147" s="17">
        <v>0.0332059133222703</v>
      </c>
    </row>
    <row r="148" spans="1:3">
      <c r="A148" s="35" t="s">
        <v>288</v>
      </c>
      <c r="B148" s="16">
        <v>-0.19170862381306</v>
      </c>
      <c r="C148" s="17">
        <v>0.0332059133222703</v>
      </c>
    </row>
    <row r="149" spans="1:3">
      <c r="A149" s="35" t="s">
        <v>289</v>
      </c>
      <c r="B149" s="16">
        <v>0.191635523055678</v>
      </c>
      <c r="C149" s="17">
        <v>0.0332059133222703</v>
      </c>
    </row>
    <row r="150" spans="1:3">
      <c r="A150" s="35" t="s">
        <v>290</v>
      </c>
      <c r="B150" s="16">
        <v>-0.191618363253476</v>
      </c>
      <c r="C150" s="17">
        <v>0.0332059133222703</v>
      </c>
    </row>
    <row r="151" spans="1:3">
      <c r="A151" s="35" t="s">
        <v>291</v>
      </c>
      <c r="B151" s="16">
        <v>-0.191598114686877</v>
      </c>
      <c r="C151" s="17">
        <v>0.0332059133222703</v>
      </c>
    </row>
    <row r="152" spans="1:3">
      <c r="A152" s="35" t="s">
        <v>292</v>
      </c>
      <c r="B152" s="16">
        <v>-0.191572374983573</v>
      </c>
      <c r="C152" s="17">
        <v>0.0332059133222703</v>
      </c>
    </row>
    <row r="153" spans="1:3">
      <c r="A153" s="35" t="s">
        <v>293</v>
      </c>
      <c r="B153" s="16">
        <v>-0.191394942628801</v>
      </c>
      <c r="C153" s="17">
        <v>0.0332059133222703</v>
      </c>
    </row>
    <row r="154" spans="1:3">
      <c r="A154" s="35" t="s">
        <v>294</v>
      </c>
      <c r="B154" s="16">
        <v>-0.191367830141321</v>
      </c>
      <c r="C154" s="17">
        <v>0.0332059133222703</v>
      </c>
    </row>
    <row r="155" spans="1:3">
      <c r="A155" s="35" t="s">
        <v>295</v>
      </c>
      <c r="B155" s="16">
        <v>0.191349297554942</v>
      </c>
      <c r="C155" s="17">
        <v>0.0332059133222703</v>
      </c>
    </row>
    <row r="156" spans="1:3">
      <c r="A156" s="35" t="s">
        <v>296</v>
      </c>
      <c r="B156" s="16">
        <v>0.191296445364159</v>
      </c>
      <c r="C156" s="17">
        <v>0.0332059133222703</v>
      </c>
    </row>
    <row r="157" spans="1:3">
      <c r="A157" s="35" t="s">
        <v>297</v>
      </c>
      <c r="B157" s="16">
        <v>-0.191282374326353</v>
      </c>
      <c r="C157" s="17">
        <v>0.0332059133222703</v>
      </c>
    </row>
    <row r="158" spans="1:3">
      <c r="A158" s="35" t="s">
        <v>298</v>
      </c>
      <c r="B158" s="16">
        <v>-0.191052776172885</v>
      </c>
      <c r="C158" s="17">
        <v>0.0335117462265091</v>
      </c>
    </row>
    <row r="159" spans="1:3">
      <c r="A159" s="35" t="s">
        <v>299</v>
      </c>
      <c r="B159" s="16">
        <v>-0.190912065794825</v>
      </c>
      <c r="C159" s="17">
        <v>0.0335117462265091</v>
      </c>
    </row>
    <row r="160" spans="1:3">
      <c r="A160" s="35" t="s">
        <v>300</v>
      </c>
      <c r="B160" s="16">
        <v>-0.190871911857672</v>
      </c>
      <c r="C160" s="17">
        <v>0.0335117462265091</v>
      </c>
    </row>
    <row r="161" spans="1:3">
      <c r="A161" s="35" t="s">
        <v>301</v>
      </c>
      <c r="B161" s="16">
        <v>0.190758313967092</v>
      </c>
      <c r="C161" s="17">
        <v>0.0335628331833015</v>
      </c>
    </row>
    <row r="162" spans="1:3">
      <c r="A162" s="35" t="s">
        <v>302</v>
      </c>
      <c r="B162" s="16">
        <v>-0.190492680228999</v>
      </c>
      <c r="C162" s="17">
        <v>0.0339119107393212</v>
      </c>
    </row>
    <row r="163" spans="1:3">
      <c r="A163" s="35" t="s">
        <v>303</v>
      </c>
      <c r="B163" s="16">
        <v>-0.190378395946331</v>
      </c>
      <c r="C163" s="17">
        <v>0.0339119107393212</v>
      </c>
    </row>
    <row r="164" spans="1:3">
      <c r="A164" s="35" t="s">
        <v>304</v>
      </c>
      <c r="B164" s="16">
        <v>-0.190206797924307</v>
      </c>
      <c r="C164" s="17">
        <v>0.0339119107393212</v>
      </c>
    </row>
    <row r="165" spans="1:3">
      <c r="A165" s="35" t="s">
        <v>305</v>
      </c>
      <c r="B165" s="16">
        <v>0.190144679440334</v>
      </c>
      <c r="C165" s="17">
        <v>0.0339119107393212</v>
      </c>
    </row>
    <row r="166" spans="1:3">
      <c r="A166" s="35" t="s">
        <v>306</v>
      </c>
      <c r="B166" s="16">
        <v>0.190140561087806</v>
      </c>
      <c r="C166" s="17">
        <v>0.0339119107393212</v>
      </c>
    </row>
    <row r="167" spans="1:3">
      <c r="A167" s="35" t="s">
        <v>307</v>
      </c>
      <c r="B167" s="16">
        <v>-0.190024560824917</v>
      </c>
      <c r="C167" s="17">
        <v>0.0339119107393212</v>
      </c>
    </row>
    <row r="168" spans="1:3">
      <c r="A168" s="35" t="s">
        <v>308</v>
      </c>
      <c r="B168" s="16">
        <v>-0.189981661319411</v>
      </c>
      <c r="C168" s="17">
        <v>0.0339119107393212</v>
      </c>
    </row>
    <row r="169" spans="1:3">
      <c r="A169" s="35" t="s">
        <v>309</v>
      </c>
      <c r="B169" s="16">
        <v>0.189862229096083</v>
      </c>
      <c r="C169" s="17">
        <v>0.0339863290053948</v>
      </c>
    </row>
    <row r="170" spans="1:3">
      <c r="A170" s="35" t="s">
        <v>310</v>
      </c>
      <c r="B170" s="16">
        <v>0.189701613347468</v>
      </c>
      <c r="C170" s="17">
        <v>0.0341582954702371</v>
      </c>
    </row>
    <row r="171" spans="1:3">
      <c r="A171" s="35" t="s">
        <v>311</v>
      </c>
      <c r="B171" s="16">
        <v>-0.18948299746741</v>
      </c>
      <c r="C171" s="17">
        <v>0.0341880876523246</v>
      </c>
    </row>
    <row r="172" spans="1:3">
      <c r="A172" s="35" t="s">
        <v>312</v>
      </c>
      <c r="B172" s="16">
        <v>-0.189419163003217</v>
      </c>
      <c r="C172" s="17">
        <v>0.0341880876523246</v>
      </c>
    </row>
    <row r="173" spans="1:3">
      <c r="A173" s="35" t="s">
        <v>313</v>
      </c>
      <c r="B173" s="16">
        <v>0.189206724651951</v>
      </c>
      <c r="C173" s="17">
        <v>0.0341880876523246</v>
      </c>
    </row>
    <row r="174" spans="1:3">
      <c r="A174" s="35" t="s">
        <v>314</v>
      </c>
      <c r="B174" s="16">
        <v>-0.18908111489983</v>
      </c>
      <c r="C174" s="17">
        <v>0.0341880876523246</v>
      </c>
    </row>
    <row r="175" spans="1:3">
      <c r="A175" s="35" t="s">
        <v>315</v>
      </c>
      <c r="B175" s="16">
        <v>0.188892700271648</v>
      </c>
      <c r="C175" s="17">
        <v>0.0341880876523246</v>
      </c>
    </row>
    <row r="176" spans="1:3">
      <c r="A176" s="35" t="s">
        <v>316</v>
      </c>
      <c r="B176" s="16">
        <v>-0.188890641095383</v>
      </c>
      <c r="C176" s="17">
        <v>0.0341880876523246</v>
      </c>
    </row>
    <row r="177" spans="1:3">
      <c r="A177" s="35" t="s">
        <v>317</v>
      </c>
      <c r="B177" s="16">
        <v>-0.188768120107658</v>
      </c>
      <c r="C177" s="17">
        <v>0.0341880876523246</v>
      </c>
    </row>
    <row r="178" spans="1:3">
      <c r="A178" s="35" t="s">
        <v>318</v>
      </c>
      <c r="B178" s="16">
        <v>-0.188734830091386</v>
      </c>
      <c r="C178" s="17">
        <v>0.0341880876523246</v>
      </c>
    </row>
    <row r="179" spans="1:3">
      <c r="A179" s="35" t="s">
        <v>319</v>
      </c>
      <c r="B179" s="16">
        <v>0.188622261788938</v>
      </c>
      <c r="C179" s="17">
        <v>0.0341880876523246</v>
      </c>
    </row>
    <row r="180" spans="1:3">
      <c r="A180" s="35" t="s">
        <v>320</v>
      </c>
      <c r="B180" s="16">
        <v>-0.188542983502763</v>
      </c>
      <c r="C180" s="17">
        <v>0.0341880876523246</v>
      </c>
    </row>
    <row r="181" spans="1:3">
      <c r="A181" s="35" t="s">
        <v>321</v>
      </c>
      <c r="B181" s="16">
        <v>0.188526166896604</v>
      </c>
      <c r="C181" s="17">
        <v>0.0341880876523246</v>
      </c>
    </row>
    <row r="182" spans="1:3">
      <c r="A182" s="35" t="s">
        <v>322</v>
      </c>
      <c r="B182" s="16">
        <v>0.188344616189303</v>
      </c>
      <c r="C182" s="17">
        <v>0.0341880876523246</v>
      </c>
    </row>
    <row r="183" spans="1:3">
      <c r="A183" s="35" t="s">
        <v>323</v>
      </c>
      <c r="B183" s="16">
        <v>0.188305835036326</v>
      </c>
      <c r="C183" s="17">
        <v>0.0341880876523246</v>
      </c>
    </row>
    <row r="184" spans="1:3">
      <c r="A184" s="35" t="s">
        <v>324</v>
      </c>
      <c r="B184" s="16">
        <v>0.188039514906144</v>
      </c>
      <c r="C184" s="17">
        <v>0.0341880876523246</v>
      </c>
    </row>
    <row r="185" spans="1:3">
      <c r="A185" s="35" t="s">
        <v>325</v>
      </c>
      <c r="B185" s="16">
        <v>0.188008284066136</v>
      </c>
      <c r="C185" s="17">
        <v>0.0341880876523246</v>
      </c>
    </row>
    <row r="186" spans="1:3">
      <c r="A186" s="35" t="s">
        <v>326</v>
      </c>
      <c r="B186" s="16">
        <v>-0.187948224758428</v>
      </c>
      <c r="C186" s="17">
        <v>0.0341880876523246</v>
      </c>
    </row>
    <row r="187" spans="1:3">
      <c r="A187" s="35" t="s">
        <v>327</v>
      </c>
      <c r="B187" s="16">
        <v>0.187797904891135</v>
      </c>
      <c r="C187" s="17">
        <v>0.0341880876523246</v>
      </c>
    </row>
    <row r="188" spans="1:3">
      <c r="A188" s="35" t="s">
        <v>328</v>
      </c>
      <c r="B188" s="16">
        <v>0.187792070558386</v>
      </c>
      <c r="C188" s="17">
        <v>0.0341880876523246</v>
      </c>
    </row>
    <row r="189" spans="1:3">
      <c r="A189" s="35" t="s">
        <v>329</v>
      </c>
      <c r="B189" s="16">
        <v>-0.187779029108712</v>
      </c>
      <c r="C189" s="17">
        <v>0.0341880876523246</v>
      </c>
    </row>
    <row r="190" spans="1:3">
      <c r="A190" s="35" t="s">
        <v>330</v>
      </c>
      <c r="B190" s="16">
        <v>-0.187641750691093</v>
      </c>
      <c r="C190" s="17">
        <v>0.0341880876523246</v>
      </c>
    </row>
    <row r="191" spans="1:3">
      <c r="A191" s="35" t="s">
        <v>331</v>
      </c>
      <c r="B191" s="16">
        <v>0.187456424827307</v>
      </c>
      <c r="C191" s="17">
        <v>0.0341880876523246</v>
      </c>
    </row>
    <row r="192" spans="1:3">
      <c r="A192" s="35" t="s">
        <v>332</v>
      </c>
      <c r="B192" s="16">
        <v>0.187411122949493</v>
      </c>
      <c r="C192" s="17">
        <v>0.0341880876523246</v>
      </c>
    </row>
    <row r="193" spans="1:3">
      <c r="A193" s="35" t="s">
        <v>333</v>
      </c>
      <c r="B193" s="16">
        <v>0.18740666140092</v>
      </c>
      <c r="C193" s="17">
        <v>0.0341880876523246</v>
      </c>
    </row>
    <row r="194" spans="1:3">
      <c r="A194" s="35" t="s">
        <v>334</v>
      </c>
      <c r="B194" s="16">
        <v>0.187256341533627</v>
      </c>
      <c r="C194" s="17">
        <v>0.0341880876523246</v>
      </c>
    </row>
    <row r="195" spans="1:3">
      <c r="A195" s="35" t="s">
        <v>335</v>
      </c>
      <c r="B195" s="16">
        <v>-0.187187702324818</v>
      </c>
      <c r="C195" s="17">
        <v>0.0341880876523246</v>
      </c>
    </row>
    <row r="196" spans="1:3">
      <c r="A196" s="35" t="s">
        <v>336</v>
      </c>
      <c r="B196" s="16">
        <v>0.187179122423716</v>
      </c>
      <c r="C196" s="17">
        <v>0.0341880876523246</v>
      </c>
    </row>
    <row r="197" spans="1:3">
      <c r="A197" s="35" t="s">
        <v>337</v>
      </c>
      <c r="B197" s="16">
        <v>0.187126613428977</v>
      </c>
      <c r="C197" s="17">
        <v>0.0341880876523246</v>
      </c>
    </row>
    <row r="198" spans="1:3">
      <c r="A198" s="35" t="s">
        <v>338</v>
      </c>
      <c r="B198" s="16">
        <v>0.187109796822819</v>
      </c>
      <c r="C198" s="17">
        <v>0.0341880876523246</v>
      </c>
    </row>
    <row r="199" spans="1:3">
      <c r="A199" s="35" t="s">
        <v>339</v>
      </c>
      <c r="B199" s="16">
        <v>-0.187109453626775</v>
      </c>
      <c r="C199" s="17">
        <v>0.0341880876523246</v>
      </c>
    </row>
    <row r="200" spans="1:3">
      <c r="A200" s="35" t="s">
        <v>340</v>
      </c>
      <c r="B200" s="16">
        <v>-0.18707685000259</v>
      </c>
      <c r="C200" s="17">
        <v>0.0341880876523246</v>
      </c>
    </row>
    <row r="201" spans="1:3">
      <c r="A201" s="35" t="s">
        <v>341</v>
      </c>
      <c r="B201" s="16">
        <v>0.187042187202141</v>
      </c>
      <c r="C201" s="17">
        <v>0.0341880876523246</v>
      </c>
    </row>
    <row r="202" spans="1:3">
      <c r="A202" s="35" t="s">
        <v>342</v>
      </c>
      <c r="B202" s="16">
        <v>0.186888435374408</v>
      </c>
      <c r="C202" s="17">
        <v>0.0341880876523246</v>
      </c>
    </row>
    <row r="203" spans="1:3">
      <c r="A203" s="35" t="s">
        <v>343</v>
      </c>
      <c r="B203" s="16">
        <v>-0.186866127631545</v>
      </c>
      <c r="C203" s="17">
        <v>0.0341880876523246</v>
      </c>
    </row>
    <row r="204" spans="1:3">
      <c r="A204" s="35" t="s">
        <v>344</v>
      </c>
      <c r="B204" s="16">
        <v>-0.186790624501854</v>
      </c>
      <c r="C204" s="17">
        <v>0.0341880876523246</v>
      </c>
    </row>
    <row r="205" spans="1:3">
      <c r="A205" s="35" t="s">
        <v>345</v>
      </c>
      <c r="B205" s="16">
        <v>0.186697618373917</v>
      </c>
      <c r="C205" s="17">
        <v>0.0341880876523246</v>
      </c>
    </row>
    <row r="206" spans="1:3">
      <c r="A206" s="35" t="s">
        <v>346</v>
      </c>
      <c r="B206" s="16">
        <v>-0.18659019801213</v>
      </c>
      <c r="C206" s="17">
        <v>0.0341880876523246</v>
      </c>
    </row>
    <row r="207" spans="1:3">
      <c r="A207" s="35" t="s">
        <v>347</v>
      </c>
      <c r="B207" s="16">
        <v>-0.186582304503117</v>
      </c>
      <c r="C207" s="17">
        <v>0.0341880876523246</v>
      </c>
    </row>
    <row r="208" spans="1:3">
      <c r="A208" s="35" t="s">
        <v>348</v>
      </c>
      <c r="B208" s="16">
        <v>0.186569949445531</v>
      </c>
      <c r="C208" s="17">
        <v>0.0341880876523246</v>
      </c>
    </row>
    <row r="209" spans="1:3">
      <c r="A209" s="35" t="s">
        <v>349</v>
      </c>
      <c r="B209" s="16">
        <v>-0.186567890269267</v>
      </c>
      <c r="C209" s="17">
        <v>0.0341880876523246</v>
      </c>
    </row>
    <row r="210" spans="1:3">
      <c r="A210" s="35" t="s">
        <v>350</v>
      </c>
      <c r="B210" s="16">
        <v>0.186468706612537</v>
      </c>
      <c r="C210" s="17">
        <v>0.0341880876523246</v>
      </c>
    </row>
    <row r="211" spans="1:3">
      <c r="A211" s="35" t="s">
        <v>351</v>
      </c>
      <c r="B211" s="16">
        <v>0.18641894318615</v>
      </c>
      <c r="C211" s="17">
        <v>0.0341880876523246</v>
      </c>
    </row>
    <row r="212" spans="1:3">
      <c r="A212" s="35" t="s">
        <v>352</v>
      </c>
      <c r="B212" s="16">
        <v>-0.186407274520653</v>
      </c>
      <c r="C212" s="17">
        <v>0.0341880876523246</v>
      </c>
    </row>
    <row r="213" spans="1:3">
      <c r="A213" s="35" t="s">
        <v>353</v>
      </c>
      <c r="B213" s="16">
        <v>-0.186336919331623</v>
      </c>
      <c r="C213" s="17">
        <v>0.0341880876523246</v>
      </c>
    </row>
    <row r="214" spans="1:3">
      <c r="A214" s="35" t="s">
        <v>354</v>
      </c>
      <c r="B214" s="16">
        <v>-0.186197924933784</v>
      </c>
      <c r="C214" s="17">
        <v>0.0343470493688058</v>
      </c>
    </row>
    <row r="215" spans="1:3">
      <c r="A215" s="35" t="s">
        <v>355</v>
      </c>
      <c r="B215" s="16">
        <v>0.185609343718241</v>
      </c>
      <c r="C215" s="17">
        <v>0.035516015666908</v>
      </c>
    </row>
    <row r="216" spans="1:3">
      <c r="A216" s="35" t="s">
        <v>356</v>
      </c>
      <c r="B216" s="16">
        <v>0.185520112746789</v>
      </c>
      <c r="C216" s="17">
        <v>0.035516015666908</v>
      </c>
    </row>
    <row r="217" spans="1:3">
      <c r="A217" s="35" t="s">
        <v>357</v>
      </c>
      <c r="B217" s="16">
        <v>-0.185491284279089</v>
      </c>
      <c r="C217" s="17">
        <v>0.035516015666908</v>
      </c>
    </row>
    <row r="218" spans="1:3">
      <c r="A218" s="35" t="s">
        <v>358</v>
      </c>
      <c r="B218" s="16">
        <v>0.18531419512036</v>
      </c>
      <c r="C218" s="17">
        <v>0.0356373253028364</v>
      </c>
    </row>
    <row r="219" spans="1:3">
      <c r="A219" s="35" t="s">
        <v>359</v>
      </c>
      <c r="B219" s="16">
        <v>-0.185253449420564</v>
      </c>
      <c r="C219" s="17">
        <v>0.0356373253028364</v>
      </c>
    </row>
    <row r="220" spans="1:3">
      <c r="A220" s="35" t="s">
        <v>360</v>
      </c>
      <c r="B220" s="16">
        <v>0.185233887246053</v>
      </c>
      <c r="C220" s="17">
        <v>0.0356373253028364</v>
      </c>
    </row>
    <row r="221" spans="1:3">
      <c r="A221" s="35" t="s">
        <v>361</v>
      </c>
      <c r="B221" s="16">
        <v>-0.185071555517218</v>
      </c>
      <c r="C221" s="17">
        <v>0.0357406414323008</v>
      </c>
    </row>
    <row r="222" spans="1:3">
      <c r="A222" s="35" t="s">
        <v>362</v>
      </c>
      <c r="B222" s="16">
        <v>0.185054395715016</v>
      </c>
      <c r="C222" s="17">
        <v>0.0357406414323008</v>
      </c>
    </row>
    <row r="223" spans="1:3">
      <c r="A223" s="35" t="s">
        <v>363</v>
      </c>
      <c r="B223" s="16">
        <v>-0.184737282570316</v>
      </c>
      <c r="C223" s="17">
        <v>0.0362046867027284</v>
      </c>
    </row>
    <row r="224" spans="1:3">
      <c r="A224" s="35" t="s">
        <v>364</v>
      </c>
      <c r="B224" s="16">
        <v>-0.184577010017745</v>
      </c>
      <c r="C224" s="17">
        <v>0.0362046867027284</v>
      </c>
    </row>
    <row r="225" spans="1:3">
      <c r="A225" s="35" t="s">
        <v>365</v>
      </c>
      <c r="B225" s="16">
        <v>0.184512832357508</v>
      </c>
      <c r="C225" s="17">
        <v>0.0362046867027284</v>
      </c>
    </row>
    <row r="226" spans="1:3">
      <c r="A226" s="35" t="s">
        <v>366</v>
      </c>
      <c r="B226" s="16">
        <v>0.184502879672231</v>
      </c>
      <c r="C226" s="17">
        <v>0.0362046867027284</v>
      </c>
    </row>
    <row r="227" spans="1:3">
      <c r="A227" s="35" t="s">
        <v>367</v>
      </c>
      <c r="B227" s="16">
        <v>0.184423601386056</v>
      </c>
      <c r="C227" s="17">
        <v>0.0362046867027284</v>
      </c>
    </row>
    <row r="228" spans="1:3">
      <c r="A228" s="35" t="s">
        <v>368</v>
      </c>
      <c r="B228" s="16">
        <v>0.184369033215052</v>
      </c>
      <c r="C228" s="17">
        <v>0.0362046867027284</v>
      </c>
    </row>
    <row r="229" spans="1:3">
      <c r="A229" s="35" t="s">
        <v>369</v>
      </c>
      <c r="B229" s="16">
        <v>0.184362169294171</v>
      </c>
      <c r="C229" s="17">
        <v>0.0362046867027284</v>
      </c>
    </row>
    <row r="230" spans="1:3">
      <c r="A230" s="35" t="s">
        <v>370</v>
      </c>
      <c r="B230" s="16">
        <v>-0.184327163297679</v>
      </c>
      <c r="C230" s="17">
        <v>0.0362046867027284</v>
      </c>
    </row>
    <row r="231" spans="1:3">
      <c r="A231" s="35" t="s">
        <v>371</v>
      </c>
      <c r="B231" s="16">
        <v>0.184203612721821</v>
      </c>
      <c r="C231" s="17">
        <v>0.0362195311909745</v>
      </c>
    </row>
    <row r="232" spans="1:3">
      <c r="A232" s="35" t="s">
        <v>372</v>
      </c>
      <c r="B232" s="16">
        <v>0.18415179011917</v>
      </c>
      <c r="C232" s="17">
        <v>0.0362195311909745</v>
      </c>
    </row>
    <row r="233" spans="1:3">
      <c r="A233" s="35" t="s">
        <v>373</v>
      </c>
      <c r="B233" s="16">
        <v>-0.184125020827734</v>
      </c>
      <c r="C233" s="17">
        <v>0.0362195311909745</v>
      </c>
    </row>
    <row r="234" spans="1:3">
      <c r="A234" s="35" t="s">
        <v>374</v>
      </c>
      <c r="B234" s="16">
        <v>-0.183930085474715</v>
      </c>
      <c r="C234" s="17">
        <v>0.0365348651966927</v>
      </c>
    </row>
    <row r="235" spans="1:3">
      <c r="A235" s="35" t="s">
        <v>375</v>
      </c>
      <c r="B235" s="16">
        <v>-0.183497658459215</v>
      </c>
      <c r="C235" s="17">
        <v>0.037439698648485</v>
      </c>
    </row>
    <row r="236" spans="1:3">
      <c r="A236" s="35" t="s">
        <v>376</v>
      </c>
      <c r="B236" s="16">
        <v>-0.183287279284213</v>
      </c>
      <c r="C236" s="17">
        <v>0.0376613612150832</v>
      </c>
    </row>
    <row r="237" spans="1:3">
      <c r="A237" s="35" t="s">
        <v>377</v>
      </c>
      <c r="B237" s="16">
        <v>0.183280072167288</v>
      </c>
      <c r="C237" s="17">
        <v>0.0376613612150832</v>
      </c>
    </row>
    <row r="238" spans="1:3">
      <c r="A238" s="35" t="s">
        <v>378</v>
      </c>
      <c r="B238" s="16">
        <v>0.183148628082418</v>
      </c>
      <c r="C238" s="17">
        <v>0.037830283015901</v>
      </c>
    </row>
    <row r="239" spans="1:3">
      <c r="A239" s="35" t="s">
        <v>379</v>
      </c>
      <c r="B239" s="16">
        <v>0.182864461757946</v>
      </c>
      <c r="C239" s="17">
        <v>0.0380110750681974</v>
      </c>
    </row>
    <row r="240" spans="1:3">
      <c r="A240" s="35" t="s">
        <v>380</v>
      </c>
      <c r="B240" s="16">
        <v>0.182802686470018</v>
      </c>
      <c r="C240" s="17">
        <v>0.0380110750681974</v>
      </c>
    </row>
    <row r="241" spans="1:3">
      <c r="A241" s="35" t="s">
        <v>381</v>
      </c>
      <c r="B241" s="16">
        <v>0.182757727788248</v>
      </c>
      <c r="C241" s="17">
        <v>0.0380110750681974</v>
      </c>
    </row>
    <row r="242" spans="1:3">
      <c r="A242" s="35" t="s">
        <v>382</v>
      </c>
      <c r="B242" s="16">
        <v>0.182615301429968</v>
      </c>
      <c r="C242" s="17">
        <v>0.0380110750681974</v>
      </c>
    </row>
    <row r="243" spans="1:3">
      <c r="A243" s="35" t="s">
        <v>383</v>
      </c>
      <c r="B243" s="16">
        <v>-0.182589561726664</v>
      </c>
      <c r="C243" s="17">
        <v>0.0380110750681974</v>
      </c>
    </row>
    <row r="244" spans="1:3">
      <c r="A244" s="35" t="s">
        <v>384</v>
      </c>
      <c r="B244" s="16">
        <v>-0.182565881199625</v>
      </c>
      <c r="C244" s="17">
        <v>0.0380110750681974</v>
      </c>
    </row>
    <row r="245" spans="1:3">
      <c r="A245" s="35" t="s">
        <v>385</v>
      </c>
      <c r="B245" s="16">
        <v>-0.182517833753458</v>
      </c>
      <c r="C245" s="17">
        <v>0.0380110750681974</v>
      </c>
    </row>
    <row r="246" spans="1:3">
      <c r="A246" s="35" t="s">
        <v>386</v>
      </c>
      <c r="B246" s="16">
        <v>-0.182480082188613</v>
      </c>
      <c r="C246" s="17">
        <v>0.0380110750681974</v>
      </c>
    </row>
    <row r="247" spans="1:3">
      <c r="A247" s="35" t="s">
        <v>387</v>
      </c>
      <c r="B247" s="16">
        <v>-0.182422768449257</v>
      </c>
      <c r="C247" s="17">
        <v>0.0380110750681974</v>
      </c>
    </row>
    <row r="248" spans="1:3">
      <c r="A248" s="35" t="s">
        <v>388</v>
      </c>
      <c r="B248" s="16">
        <v>0.182410413391671</v>
      </c>
      <c r="C248" s="17">
        <v>0.0380110750681974</v>
      </c>
    </row>
    <row r="249" spans="1:3">
      <c r="A249" s="35" t="s">
        <v>389</v>
      </c>
      <c r="B249" s="16">
        <v>-0.182388448844852</v>
      </c>
      <c r="C249" s="17">
        <v>0.0380110750681974</v>
      </c>
    </row>
    <row r="250" spans="1:3">
      <c r="A250" s="35" t="s">
        <v>390</v>
      </c>
      <c r="B250" s="16">
        <v>-0.18231706406769</v>
      </c>
      <c r="C250" s="17">
        <v>0.0380367496737289</v>
      </c>
    </row>
    <row r="251" spans="1:3">
      <c r="A251" s="35" t="s">
        <v>391</v>
      </c>
      <c r="B251" s="16">
        <v>-0.182105998500601</v>
      </c>
      <c r="C251" s="17">
        <v>0.0383043499145973</v>
      </c>
    </row>
    <row r="252" spans="1:3">
      <c r="A252" s="35" t="s">
        <v>392</v>
      </c>
      <c r="B252" s="16">
        <v>-0.182035986507615</v>
      </c>
      <c r="C252" s="17">
        <v>0.0383043499145973</v>
      </c>
    </row>
    <row r="253" spans="1:3">
      <c r="A253" s="35" t="s">
        <v>393</v>
      </c>
      <c r="B253" s="16">
        <v>-0.181789571747988</v>
      </c>
      <c r="C253" s="17">
        <v>0.0383043499145973</v>
      </c>
    </row>
    <row r="254" spans="1:3">
      <c r="A254" s="35" t="s">
        <v>394</v>
      </c>
      <c r="B254" s="16">
        <v>-0.181782364631063</v>
      </c>
      <c r="C254" s="17">
        <v>0.0383043499145973</v>
      </c>
    </row>
    <row r="255" spans="1:3">
      <c r="A255" s="35" t="s">
        <v>395</v>
      </c>
      <c r="B255" s="16">
        <v>0.181755595339628</v>
      </c>
      <c r="C255" s="17">
        <v>0.0383043499145973</v>
      </c>
    </row>
    <row r="256" spans="1:3">
      <c r="A256" s="35" t="s">
        <v>396</v>
      </c>
      <c r="B256" s="16">
        <v>0.181635476724211</v>
      </c>
      <c r="C256" s="17">
        <v>0.0383043499145973</v>
      </c>
    </row>
    <row r="257" spans="1:3">
      <c r="A257" s="35" t="s">
        <v>397</v>
      </c>
      <c r="B257" s="16">
        <v>0.181604589080247</v>
      </c>
      <c r="C257" s="17">
        <v>0.0383043499145973</v>
      </c>
    </row>
    <row r="258" spans="1:3">
      <c r="A258" s="35" t="s">
        <v>398</v>
      </c>
      <c r="B258" s="16">
        <v>0.181580222161119</v>
      </c>
      <c r="C258" s="17">
        <v>0.0383043499145973</v>
      </c>
    </row>
    <row r="259" spans="1:3">
      <c r="A259" s="35" t="s">
        <v>399</v>
      </c>
      <c r="B259" s="16">
        <v>0.181478292936037</v>
      </c>
      <c r="C259" s="17">
        <v>0.0383043499145973</v>
      </c>
    </row>
    <row r="260" spans="1:3">
      <c r="A260" s="35" t="s">
        <v>400</v>
      </c>
      <c r="B260" s="16">
        <v>-0.181466967466583</v>
      </c>
      <c r="C260" s="17">
        <v>0.0383043499145973</v>
      </c>
    </row>
    <row r="261" spans="1:3">
      <c r="A261" s="35" t="s">
        <v>401</v>
      </c>
      <c r="B261" s="16">
        <v>0.181454955605042</v>
      </c>
      <c r="C261" s="17">
        <v>0.0383043499145973</v>
      </c>
    </row>
    <row r="262" spans="1:3">
      <c r="A262" s="35" t="s">
        <v>402</v>
      </c>
      <c r="B262" s="16">
        <v>-0.181408624139095</v>
      </c>
      <c r="C262" s="17">
        <v>0.0383043499145973</v>
      </c>
    </row>
    <row r="263" spans="1:3">
      <c r="A263" s="35" t="s">
        <v>403</v>
      </c>
      <c r="B263" s="16">
        <v>0.181397298669642</v>
      </c>
      <c r="C263" s="17">
        <v>0.0383043499145973</v>
      </c>
    </row>
    <row r="264" spans="1:3">
      <c r="A264" s="35" t="s">
        <v>404</v>
      </c>
      <c r="B264" s="16">
        <v>0.181366754221721</v>
      </c>
      <c r="C264" s="17">
        <v>0.0383043499145973</v>
      </c>
    </row>
    <row r="265" spans="1:3">
      <c r="A265" s="35" t="s">
        <v>405</v>
      </c>
      <c r="B265" s="16">
        <v>-0.181265511388727</v>
      </c>
      <c r="C265" s="17">
        <v>0.0383043499145973</v>
      </c>
    </row>
    <row r="266" spans="1:3">
      <c r="A266" s="35" t="s">
        <v>406</v>
      </c>
      <c r="B266" s="16">
        <v>-0.181216434354429</v>
      </c>
      <c r="C266" s="17">
        <v>0.0383043499145973</v>
      </c>
    </row>
    <row r="267" spans="1:3">
      <c r="A267" s="35" t="s">
        <v>407</v>
      </c>
      <c r="B267" s="16">
        <v>-0.181074694388237</v>
      </c>
      <c r="C267" s="17">
        <v>0.0383043499145973</v>
      </c>
    </row>
    <row r="268" spans="1:3">
      <c r="A268" s="35" t="s">
        <v>408</v>
      </c>
      <c r="B268" s="16">
        <v>-0.180966587634362</v>
      </c>
      <c r="C268" s="17">
        <v>0.0383043499145973</v>
      </c>
    </row>
    <row r="269" spans="1:3">
      <c r="A269" s="35" t="s">
        <v>409</v>
      </c>
      <c r="B269" s="16">
        <v>-0.180864315213235</v>
      </c>
      <c r="C269" s="17">
        <v>0.0383043499145973</v>
      </c>
    </row>
    <row r="270" spans="1:3">
      <c r="A270" s="35" t="s">
        <v>410</v>
      </c>
      <c r="B270" s="16">
        <v>0.180784693731016</v>
      </c>
      <c r="C270" s="17">
        <v>0.0383043499145973</v>
      </c>
    </row>
    <row r="271" spans="1:3">
      <c r="A271" s="35" t="s">
        <v>411</v>
      </c>
      <c r="B271" s="16">
        <v>0.180780918574532</v>
      </c>
      <c r="C271" s="17">
        <v>0.0383043499145973</v>
      </c>
    </row>
    <row r="272" spans="1:3">
      <c r="A272" s="35" t="s">
        <v>412</v>
      </c>
      <c r="B272" s="16">
        <v>0.180706101836929</v>
      </c>
      <c r="C272" s="17">
        <v>0.0383043499145973</v>
      </c>
    </row>
    <row r="273" spans="1:3">
      <c r="A273" s="35" t="s">
        <v>413</v>
      </c>
      <c r="B273" s="16">
        <v>0.180687569250551</v>
      </c>
      <c r="C273" s="17">
        <v>0.0383043499145973</v>
      </c>
    </row>
    <row r="274" spans="1:3">
      <c r="A274" s="35" t="s">
        <v>414</v>
      </c>
      <c r="B274" s="16">
        <v>0.180648101705485</v>
      </c>
      <c r="C274" s="17">
        <v>0.0383043499145973</v>
      </c>
    </row>
    <row r="275" spans="1:3">
      <c r="A275" s="35" t="s">
        <v>415</v>
      </c>
      <c r="B275" s="16">
        <v>0.180617557257565</v>
      </c>
      <c r="C275" s="17">
        <v>0.0383043499145973</v>
      </c>
    </row>
    <row r="276" spans="1:3">
      <c r="A276" s="35" t="s">
        <v>416</v>
      </c>
      <c r="B276" s="16">
        <v>-0.180611722924816</v>
      </c>
      <c r="C276" s="17">
        <v>0.0383043499145973</v>
      </c>
    </row>
    <row r="277" spans="1:3">
      <c r="A277" s="35" t="s">
        <v>417</v>
      </c>
      <c r="B277" s="16">
        <v>-0.18059765188701</v>
      </c>
      <c r="C277" s="17">
        <v>0.0383043499145973</v>
      </c>
    </row>
    <row r="278" spans="1:3">
      <c r="A278" s="35" t="s">
        <v>418</v>
      </c>
      <c r="B278" s="16">
        <v>0.180583580849204</v>
      </c>
      <c r="C278" s="17">
        <v>0.0383043499145973</v>
      </c>
    </row>
    <row r="279" spans="1:3">
      <c r="A279" s="35" t="s">
        <v>419</v>
      </c>
      <c r="B279" s="16">
        <v>0.180516657620615</v>
      </c>
      <c r="C279" s="17">
        <v>0.038333603180819</v>
      </c>
    </row>
    <row r="280" spans="1:3">
      <c r="A280" s="35" t="s">
        <v>420</v>
      </c>
      <c r="B280" s="16">
        <v>-0.180252396666698</v>
      </c>
      <c r="C280" s="17">
        <v>0.0388615014405468</v>
      </c>
    </row>
    <row r="281" spans="1:3">
      <c r="A281" s="35" t="s">
        <v>421</v>
      </c>
      <c r="B281" s="16">
        <v>-0.180084916997203</v>
      </c>
      <c r="C281" s="17">
        <v>0.0391481507482783</v>
      </c>
    </row>
    <row r="282" spans="1:3">
      <c r="A282" s="35" t="s">
        <v>422</v>
      </c>
      <c r="B282" s="16">
        <v>0.179863898744836</v>
      </c>
      <c r="C282" s="17">
        <v>0.0395750066966718</v>
      </c>
    </row>
    <row r="283" spans="1:3">
      <c r="A283" s="35" t="s">
        <v>423</v>
      </c>
      <c r="B283" s="16">
        <v>0.179653862765878</v>
      </c>
      <c r="C283" s="17">
        <v>0.0399777555543645</v>
      </c>
    </row>
    <row r="284" spans="1:3">
      <c r="A284" s="35" t="s">
        <v>424</v>
      </c>
      <c r="B284" s="16">
        <v>-0.17941911667175</v>
      </c>
      <c r="C284" s="17">
        <v>0.0404495001085935</v>
      </c>
    </row>
    <row r="285" spans="1:3">
      <c r="A285" s="35" t="s">
        <v>425</v>
      </c>
      <c r="B285" s="16">
        <v>0.17916137644267</v>
      </c>
      <c r="C285" s="17">
        <v>0.0406722592189375</v>
      </c>
    </row>
    <row r="286" spans="1:3">
      <c r="A286" s="35" t="s">
        <v>426</v>
      </c>
      <c r="B286" s="16">
        <v>-0.179112642604415</v>
      </c>
      <c r="C286" s="17">
        <v>0.0406722592189375</v>
      </c>
    </row>
    <row r="287" spans="1:3">
      <c r="A287" s="35" t="s">
        <v>427</v>
      </c>
      <c r="B287" s="16">
        <v>-0.179109897036063</v>
      </c>
      <c r="C287" s="17">
        <v>0.0406722592189375</v>
      </c>
    </row>
    <row r="288" spans="1:3">
      <c r="A288" s="35" t="s">
        <v>428</v>
      </c>
      <c r="B288" s="16">
        <v>0.179099601154741</v>
      </c>
      <c r="C288" s="17">
        <v>0.0406722592189375</v>
      </c>
    </row>
    <row r="289" spans="1:3">
      <c r="A289" s="35" t="s">
        <v>429</v>
      </c>
      <c r="B289" s="16">
        <v>-0.179027873181535</v>
      </c>
      <c r="C289" s="17">
        <v>0.0406722592189375</v>
      </c>
    </row>
    <row r="290" spans="1:3">
      <c r="A290" s="35" t="s">
        <v>430</v>
      </c>
      <c r="B290" s="16">
        <v>-0.179010713379333</v>
      </c>
      <c r="C290" s="17">
        <v>0.0406722592189375</v>
      </c>
    </row>
    <row r="291" spans="1:3">
      <c r="A291" s="35" t="s">
        <v>431</v>
      </c>
      <c r="B291" s="16">
        <v>-0.178604026067136</v>
      </c>
      <c r="C291" s="17">
        <v>0.0416148892122316</v>
      </c>
    </row>
    <row r="292" spans="1:3">
      <c r="A292" s="35" t="s">
        <v>432</v>
      </c>
      <c r="B292" s="16">
        <v>0.178513422311507</v>
      </c>
      <c r="C292" s="17">
        <v>0.0417155013932035</v>
      </c>
    </row>
    <row r="293" spans="1:3">
      <c r="A293" s="35" t="s">
        <v>433</v>
      </c>
      <c r="B293" s="16">
        <v>-0.178403599577412</v>
      </c>
      <c r="C293" s="17">
        <v>0.0418687907551046</v>
      </c>
    </row>
    <row r="294" spans="1:3">
      <c r="A294" s="35" t="s">
        <v>434</v>
      </c>
      <c r="B294" s="16">
        <v>-0.178292747255185</v>
      </c>
      <c r="C294" s="17">
        <v>0.0420257677533574</v>
      </c>
    </row>
    <row r="295" spans="1:3">
      <c r="A295" s="35" t="s">
        <v>435</v>
      </c>
      <c r="B295" s="16">
        <v>0.177846592397922</v>
      </c>
      <c r="C295" s="17">
        <v>0.0429411722338996</v>
      </c>
    </row>
    <row r="296" spans="1:3">
      <c r="A296" s="35" t="s">
        <v>436</v>
      </c>
      <c r="B296" s="16">
        <v>-0.177711373156567</v>
      </c>
      <c r="C296" s="17">
        <v>0.0429411722338996</v>
      </c>
    </row>
    <row r="297" spans="1:3">
      <c r="A297" s="35" t="s">
        <v>437</v>
      </c>
      <c r="B297" s="16">
        <v>0.177711029960523</v>
      </c>
      <c r="C297" s="17">
        <v>0.0429411722338996</v>
      </c>
    </row>
    <row r="298" spans="1:3">
      <c r="A298" s="35" t="s">
        <v>438</v>
      </c>
      <c r="B298" s="16">
        <v>0.177694899746453</v>
      </c>
      <c r="C298" s="17">
        <v>0.0429411722338996</v>
      </c>
    </row>
    <row r="299" spans="1:3">
      <c r="A299" s="35" t="s">
        <v>439</v>
      </c>
      <c r="B299" s="16">
        <v>0.177655775397432</v>
      </c>
      <c r="C299" s="17">
        <v>0.0429411722338996</v>
      </c>
    </row>
    <row r="300" spans="1:3">
      <c r="A300" s="35" t="s">
        <v>440</v>
      </c>
      <c r="B300" s="16">
        <v>0.177644106731934</v>
      </c>
      <c r="C300" s="17">
        <v>0.0429411722338996</v>
      </c>
    </row>
    <row r="301" spans="1:3">
      <c r="A301" s="35" t="s">
        <v>441</v>
      </c>
      <c r="B301" s="16">
        <v>-0.177380188974061</v>
      </c>
      <c r="C301" s="17">
        <v>0.0432109021702771</v>
      </c>
    </row>
    <row r="302" spans="1:3">
      <c r="A302" s="35" t="s">
        <v>442</v>
      </c>
      <c r="B302" s="16">
        <v>0.177353419682626</v>
      </c>
      <c r="C302" s="17">
        <v>0.0432109021702771</v>
      </c>
    </row>
    <row r="303" spans="1:3">
      <c r="A303" s="35" t="s">
        <v>443</v>
      </c>
      <c r="B303" s="16">
        <v>0.177349301330097</v>
      </c>
      <c r="C303" s="17">
        <v>0.0432109021702771</v>
      </c>
    </row>
    <row r="304" spans="1:3">
      <c r="A304" s="35" t="s">
        <v>444</v>
      </c>
      <c r="B304" s="16">
        <v>0.177260070358644</v>
      </c>
      <c r="C304" s="17">
        <v>0.0432109021702771</v>
      </c>
    </row>
    <row r="305" spans="1:3">
      <c r="A305" s="35" t="s">
        <v>445</v>
      </c>
      <c r="B305" s="16">
        <v>0.177248401693147</v>
      </c>
      <c r="C305" s="17">
        <v>0.0432109021702771</v>
      </c>
    </row>
    <row r="306" spans="1:3">
      <c r="A306" s="35" t="s">
        <v>446</v>
      </c>
      <c r="B306" s="16">
        <v>-0.177207904559949</v>
      </c>
      <c r="C306" s="17">
        <v>0.0432109021702771</v>
      </c>
    </row>
    <row r="307" spans="1:3">
      <c r="A307" s="35" t="s">
        <v>447</v>
      </c>
      <c r="B307" s="16">
        <v>-0.177186283209174</v>
      </c>
      <c r="C307" s="17">
        <v>0.0432109021702771</v>
      </c>
    </row>
    <row r="308" spans="1:3">
      <c r="A308" s="35" t="s">
        <v>448</v>
      </c>
      <c r="B308" s="16">
        <v>-0.177130342253994</v>
      </c>
      <c r="C308" s="17">
        <v>0.043224903628588</v>
      </c>
    </row>
    <row r="309" spans="1:3">
      <c r="A309" s="35" t="s">
        <v>449</v>
      </c>
      <c r="B309" s="16">
        <v>0.176993750228463</v>
      </c>
      <c r="C309" s="17">
        <v>0.0434640136836701</v>
      </c>
    </row>
    <row r="310" spans="1:3">
      <c r="A310" s="35" t="s">
        <v>450</v>
      </c>
      <c r="B310" s="16">
        <v>0.176902460080747</v>
      </c>
      <c r="C310" s="17">
        <v>0.0435776879823931</v>
      </c>
    </row>
    <row r="311" spans="1:3">
      <c r="A311" s="35" t="s">
        <v>451</v>
      </c>
      <c r="B311" s="16">
        <v>-0.176772731976096</v>
      </c>
      <c r="C311" s="17">
        <v>0.0436298143265933</v>
      </c>
    </row>
    <row r="312" spans="1:3">
      <c r="A312" s="35" t="s">
        <v>452</v>
      </c>
      <c r="B312" s="16">
        <v>0.176688992141349</v>
      </c>
      <c r="C312" s="17">
        <v>0.0436298143265933</v>
      </c>
    </row>
    <row r="313" spans="1:3">
      <c r="A313" s="35" t="s">
        <v>453</v>
      </c>
      <c r="B313" s="16">
        <v>-0.176587406112311</v>
      </c>
      <c r="C313" s="17">
        <v>0.0436298143265933</v>
      </c>
    </row>
    <row r="314" spans="1:3">
      <c r="A314" s="35" t="s">
        <v>454</v>
      </c>
      <c r="B314" s="16">
        <v>-0.176529062784822</v>
      </c>
      <c r="C314" s="17">
        <v>0.0436298143265933</v>
      </c>
    </row>
    <row r="315" spans="1:3">
      <c r="A315" s="35" t="s">
        <v>455</v>
      </c>
      <c r="B315" s="16">
        <v>-0.17649405678833</v>
      </c>
      <c r="C315" s="17">
        <v>0.0436298143265933</v>
      </c>
    </row>
    <row r="316" spans="1:3">
      <c r="A316" s="35" t="s">
        <v>456</v>
      </c>
      <c r="B316" s="16">
        <v>-0.176474494613819</v>
      </c>
      <c r="C316" s="17">
        <v>0.0436298143265933</v>
      </c>
    </row>
    <row r="317" spans="1:3">
      <c r="A317" s="35" t="s">
        <v>457</v>
      </c>
      <c r="B317" s="16">
        <v>0.176473121829643</v>
      </c>
      <c r="C317" s="17">
        <v>0.0436298143265933</v>
      </c>
    </row>
    <row r="318" spans="1:3">
      <c r="A318" s="35" t="s">
        <v>458</v>
      </c>
      <c r="B318" s="16">
        <v>-0.176443263773811</v>
      </c>
      <c r="C318" s="17">
        <v>0.0436298143265933</v>
      </c>
    </row>
    <row r="319" spans="1:3">
      <c r="A319" s="35" t="s">
        <v>459</v>
      </c>
      <c r="B319" s="16">
        <v>0.176407914581274</v>
      </c>
      <c r="C319" s="17">
        <v>0.0436298143265933</v>
      </c>
    </row>
    <row r="320" spans="1:3">
      <c r="A320" s="35" t="s">
        <v>460</v>
      </c>
      <c r="B320" s="16">
        <v>0.17638560683841</v>
      </c>
      <c r="C320" s="17">
        <v>0.0436298143265933</v>
      </c>
    </row>
    <row r="321" spans="1:3">
      <c r="A321" s="35" t="s">
        <v>461</v>
      </c>
      <c r="B321" s="16">
        <v>-0.176314565257293</v>
      </c>
      <c r="C321" s="17">
        <v>0.0436913466864602</v>
      </c>
    </row>
    <row r="322" spans="1:3">
      <c r="A322" s="35" t="s">
        <v>462</v>
      </c>
      <c r="B322" s="16">
        <v>0.176143310431313</v>
      </c>
      <c r="C322" s="17">
        <v>0.044034758389051</v>
      </c>
    </row>
    <row r="323" spans="1:3">
      <c r="A323" s="35" t="s">
        <v>463</v>
      </c>
      <c r="B323" s="16">
        <v>-0.17599642252446</v>
      </c>
      <c r="C323" s="17">
        <v>0.0443118047251855</v>
      </c>
    </row>
    <row r="324" spans="1:3">
      <c r="A324" s="35" t="s">
        <v>464</v>
      </c>
      <c r="B324" s="16">
        <v>0.175672445458879</v>
      </c>
      <c r="C324" s="17">
        <v>0.0450976465699191</v>
      </c>
    </row>
    <row r="325" spans="1:3">
      <c r="A325" s="35" t="s">
        <v>465</v>
      </c>
      <c r="B325" s="16">
        <v>-0.175494669908062</v>
      </c>
      <c r="C325" s="17">
        <v>0.0454236231718592</v>
      </c>
    </row>
    <row r="326" spans="1:3">
      <c r="A326" s="35" t="s">
        <v>466</v>
      </c>
      <c r="B326" s="16">
        <v>0.175462409479922</v>
      </c>
      <c r="C326" s="17">
        <v>0.0454236231718592</v>
      </c>
    </row>
    <row r="327" spans="1:3">
      <c r="A327" s="35" t="s">
        <v>467</v>
      </c>
      <c r="B327" s="16">
        <v>-0.175335770139668</v>
      </c>
      <c r="C327" s="17">
        <v>0.0455425333720766</v>
      </c>
    </row>
    <row r="328" spans="1:3">
      <c r="A328" s="35" t="s">
        <v>468</v>
      </c>
      <c r="B328" s="16">
        <v>0.175324787866258</v>
      </c>
      <c r="C328" s="17">
        <v>0.0455425333720766</v>
      </c>
    </row>
    <row r="329" spans="1:3">
      <c r="A329" s="35" t="s">
        <v>469</v>
      </c>
      <c r="B329" s="16">
        <v>-0.175215994720295</v>
      </c>
      <c r="C329" s="17">
        <v>0.0457188604913215</v>
      </c>
    </row>
    <row r="330" spans="1:3">
      <c r="A330" s="35" t="s">
        <v>470</v>
      </c>
      <c r="B330" s="16">
        <v>-0.175003899565074</v>
      </c>
      <c r="C330" s="17">
        <v>0.0458737340776125</v>
      </c>
    </row>
    <row r="331" spans="1:3">
      <c r="A331" s="35" t="s">
        <v>471</v>
      </c>
      <c r="B331" s="16">
        <v>-0.174921532514502</v>
      </c>
      <c r="C331" s="17">
        <v>0.0458737340776125</v>
      </c>
    </row>
    <row r="332" spans="1:3">
      <c r="A332" s="35" t="s">
        <v>472</v>
      </c>
      <c r="B332" s="16">
        <v>0.174917757358018</v>
      </c>
      <c r="C332" s="17">
        <v>0.0458737340776125</v>
      </c>
    </row>
    <row r="333" spans="1:3">
      <c r="A333" s="35" t="s">
        <v>473</v>
      </c>
      <c r="B333" s="16">
        <v>-0.174890644870538</v>
      </c>
      <c r="C333" s="17">
        <v>0.0458737340776125</v>
      </c>
    </row>
    <row r="334" spans="1:3">
      <c r="A334" s="35" t="s">
        <v>474</v>
      </c>
      <c r="B334" s="16">
        <v>-0.17487726022482</v>
      </c>
      <c r="C334" s="17">
        <v>0.0458737340776125</v>
      </c>
    </row>
    <row r="335" spans="1:3">
      <c r="A335" s="35" t="s">
        <v>475</v>
      </c>
      <c r="B335" s="16">
        <v>-0.174876917028776</v>
      </c>
      <c r="C335" s="17">
        <v>0.0458737340776125</v>
      </c>
    </row>
    <row r="336" spans="1:3">
      <c r="A336" s="35" t="s">
        <v>476</v>
      </c>
      <c r="B336" s="16">
        <v>-0.174709780555325</v>
      </c>
      <c r="C336" s="17">
        <v>0.0461433573677076</v>
      </c>
    </row>
    <row r="337" spans="1:3">
      <c r="A337" s="35" t="s">
        <v>477</v>
      </c>
      <c r="B337" s="16">
        <v>0.174624667936401</v>
      </c>
      <c r="C337" s="17">
        <v>0.0461433573677076</v>
      </c>
    </row>
    <row r="338" spans="1:3">
      <c r="A338" s="35" t="s">
        <v>478</v>
      </c>
      <c r="B338" s="16">
        <v>-0.17460682174211</v>
      </c>
      <c r="C338" s="17">
        <v>0.0461433573677076</v>
      </c>
    </row>
    <row r="339" spans="1:3">
      <c r="A339" s="35" t="s">
        <v>479</v>
      </c>
      <c r="B339" s="16">
        <v>-0.174592750704304</v>
      </c>
      <c r="C339" s="17">
        <v>0.0461433573677076</v>
      </c>
    </row>
    <row r="340" spans="1:3">
      <c r="A340" s="35" t="s">
        <v>480</v>
      </c>
      <c r="B340" s="16">
        <v>-0.174549851198798</v>
      </c>
      <c r="C340" s="17">
        <v>0.0461433573677076</v>
      </c>
    </row>
    <row r="341" spans="1:3">
      <c r="A341" s="35" t="s">
        <v>481</v>
      </c>
      <c r="B341" s="16">
        <v>-0.17441943670206</v>
      </c>
      <c r="C341" s="17">
        <v>0.0463892685929073</v>
      </c>
    </row>
    <row r="342" spans="1:3">
      <c r="A342" s="35" t="s">
        <v>482</v>
      </c>
      <c r="B342" s="16">
        <v>0.174202879998266</v>
      </c>
      <c r="C342" s="17">
        <v>0.0467453118427005</v>
      </c>
    </row>
    <row r="343" spans="1:3">
      <c r="A343" s="35" t="s">
        <v>483</v>
      </c>
      <c r="B343" s="16">
        <v>0.174187779372328</v>
      </c>
      <c r="C343" s="17">
        <v>0.0467453118427005</v>
      </c>
    </row>
    <row r="344" spans="1:3">
      <c r="A344" s="35" t="s">
        <v>484</v>
      </c>
      <c r="B344" s="16">
        <v>-0.174159637296716</v>
      </c>
      <c r="C344" s="17">
        <v>0.0467453118427005</v>
      </c>
    </row>
    <row r="345" spans="1:3">
      <c r="A345" s="35" t="s">
        <v>485</v>
      </c>
      <c r="B345" s="16">
        <v>-0.173969163492269</v>
      </c>
      <c r="C345" s="17">
        <v>0.0468087641886569</v>
      </c>
    </row>
    <row r="346" spans="1:3">
      <c r="A346" s="35" t="s">
        <v>486</v>
      </c>
      <c r="B346" s="16">
        <v>0.173935187083909</v>
      </c>
      <c r="C346" s="17">
        <v>0.0468087641886569</v>
      </c>
    </row>
    <row r="347" spans="1:3">
      <c r="A347" s="35" t="s">
        <v>487</v>
      </c>
      <c r="B347" s="16">
        <v>0.173911506556869</v>
      </c>
      <c r="C347" s="17">
        <v>0.0468087641886569</v>
      </c>
    </row>
    <row r="348" spans="1:3">
      <c r="A348" s="35" t="s">
        <v>488</v>
      </c>
      <c r="B348" s="16">
        <v>-0.173909447380605</v>
      </c>
      <c r="C348" s="17">
        <v>0.0468087641886569</v>
      </c>
    </row>
    <row r="349" spans="1:3">
      <c r="A349" s="35" t="s">
        <v>489</v>
      </c>
      <c r="B349" s="16">
        <v>0.173888855617962</v>
      </c>
      <c r="C349" s="17">
        <v>0.0468087641886569</v>
      </c>
    </row>
    <row r="350" spans="1:3">
      <c r="A350" s="35" t="s">
        <v>490</v>
      </c>
      <c r="B350" s="16">
        <v>-0.173858311170042</v>
      </c>
      <c r="C350" s="17">
        <v>0.0468087641886569</v>
      </c>
    </row>
    <row r="351" spans="1:3">
      <c r="A351" s="35" t="s">
        <v>491</v>
      </c>
      <c r="B351" s="16">
        <v>-0.173817814036844</v>
      </c>
      <c r="C351" s="17">
        <v>0.0468087641886569</v>
      </c>
    </row>
    <row r="352" spans="1:3">
      <c r="A352" s="35" t="s">
        <v>492</v>
      </c>
      <c r="B352" s="16">
        <v>-0.173723091928687</v>
      </c>
      <c r="C352" s="17">
        <v>0.0468748869824206</v>
      </c>
    </row>
    <row r="353" spans="1:3">
      <c r="A353" s="35" t="s">
        <v>493</v>
      </c>
      <c r="B353" s="16">
        <v>-0.173676074070652</v>
      </c>
      <c r="C353" s="17">
        <v>0.0468748869824206</v>
      </c>
    </row>
    <row r="354" spans="1:3">
      <c r="A354" s="35" t="s">
        <v>494</v>
      </c>
      <c r="B354" s="16">
        <v>-0.173659943856582</v>
      </c>
      <c r="C354" s="17">
        <v>0.0468748869824206</v>
      </c>
    </row>
    <row r="355" spans="1:3">
      <c r="A355" s="35" t="s">
        <v>495</v>
      </c>
      <c r="B355" s="16">
        <v>0.173581008766451</v>
      </c>
      <c r="C355" s="17">
        <v>0.046975561720988</v>
      </c>
    </row>
    <row r="356" spans="1:3">
      <c r="A356" s="35" t="s">
        <v>496</v>
      </c>
      <c r="B356" s="16">
        <v>0.173485257070162</v>
      </c>
      <c r="C356" s="17">
        <v>0.0471266949003002</v>
      </c>
    </row>
    <row r="357" spans="1:3">
      <c r="A357" s="35" t="s">
        <v>497</v>
      </c>
      <c r="B357" s="16">
        <v>-0.173359304121996</v>
      </c>
      <c r="C357" s="17">
        <v>0.0472866988953643</v>
      </c>
    </row>
    <row r="358" spans="1:3">
      <c r="A358" s="35" t="s">
        <v>498</v>
      </c>
      <c r="B358" s="16">
        <v>0.173342144319794</v>
      </c>
      <c r="C358" s="17">
        <v>0.0472866988953643</v>
      </c>
    </row>
    <row r="359" spans="1:3">
      <c r="A359" s="35" t="s">
        <v>499</v>
      </c>
      <c r="B359" s="16">
        <v>0.173274191503072</v>
      </c>
      <c r="C359" s="17">
        <v>0.0473565918122478</v>
      </c>
    </row>
    <row r="360" spans="1:3">
      <c r="A360" s="35" t="s">
        <v>500</v>
      </c>
      <c r="B360" s="16">
        <v>-0.173099504716652</v>
      </c>
      <c r="C360" s="17">
        <v>0.047746681910433</v>
      </c>
    </row>
    <row r="361" spans="1:3">
      <c r="A361" s="35" t="s">
        <v>501</v>
      </c>
      <c r="B361" s="16">
        <v>-0.172991054766733</v>
      </c>
      <c r="C361" s="17">
        <v>0.0479397297041568</v>
      </c>
    </row>
    <row r="362" spans="1:3">
      <c r="A362" s="35" t="s">
        <v>502</v>
      </c>
      <c r="B362" s="16">
        <v>0.172892214306047</v>
      </c>
      <c r="C362" s="17">
        <v>0.0481046693537931</v>
      </c>
    </row>
    <row r="363" spans="1:3">
      <c r="A363" s="35" t="s">
        <v>503</v>
      </c>
      <c r="B363" s="16">
        <v>-0.17279920817811</v>
      </c>
      <c r="C363" s="17">
        <v>0.0482483067491248</v>
      </c>
    </row>
    <row r="364" spans="1:3">
      <c r="A364" s="35" t="s">
        <v>504</v>
      </c>
      <c r="B364" s="16">
        <v>0.172716497931495</v>
      </c>
      <c r="C364" s="17">
        <v>0.0482483067491248</v>
      </c>
    </row>
    <row r="365" spans="1:3">
      <c r="A365" s="35" t="s">
        <v>505</v>
      </c>
      <c r="B365" s="16">
        <v>0.17271272277501</v>
      </c>
      <c r="C365" s="17">
        <v>0.0482483067491248</v>
      </c>
    </row>
    <row r="366" spans="1:3">
      <c r="A366" s="35" t="s">
        <v>506</v>
      </c>
      <c r="B366" s="16">
        <v>0.172522248970563</v>
      </c>
      <c r="C366" s="17">
        <v>0.0485768932840326</v>
      </c>
    </row>
    <row r="367" spans="1:3">
      <c r="A367" s="35" t="s">
        <v>507</v>
      </c>
      <c r="B367" s="16">
        <v>0.172517101029903</v>
      </c>
      <c r="C367" s="17">
        <v>0.0485768932840326</v>
      </c>
    </row>
    <row r="368" spans="1:3">
      <c r="A368" s="35" t="s">
        <v>508</v>
      </c>
      <c r="B368" s="16">
        <v>-0.172449834605269</v>
      </c>
      <c r="C368" s="17">
        <v>0.0486190182655869</v>
      </c>
    </row>
    <row r="369" spans="1:3">
      <c r="A369" s="35" t="s">
        <v>509</v>
      </c>
      <c r="B369" s="16">
        <v>-0.172328343205676</v>
      </c>
      <c r="C369" s="17">
        <v>0.0486190182655869</v>
      </c>
    </row>
    <row r="370" spans="1:3">
      <c r="A370" s="35" t="s">
        <v>510</v>
      </c>
      <c r="B370" s="16">
        <v>0.172323881657104</v>
      </c>
      <c r="C370" s="17">
        <v>0.0486190182655869</v>
      </c>
    </row>
    <row r="371" spans="1:3">
      <c r="A371" s="35" t="s">
        <v>511</v>
      </c>
      <c r="B371" s="16">
        <v>-0.172288875660611</v>
      </c>
      <c r="C371" s="17">
        <v>0.0486190182655869</v>
      </c>
    </row>
    <row r="372" spans="1:3">
      <c r="A372" s="35" t="s">
        <v>512</v>
      </c>
      <c r="B372" s="16">
        <v>0.172248721723457</v>
      </c>
      <c r="C372" s="17">
        <v>0.0486190182655869</v>
      </c>
    </row>
    <row r="373" spans="1:3">
      <c r="A373" s="35" t="s">
        <v>513</v>
      </c>
      <c r="B373" s="16">
        <v>-0.172221609235977</v>
      </c>
      <c r="C373" s="17">
        <v>0.0486190182655869</v>
      </c>
    </row>
    <row r="374" spans="1:3">
      <c r="A374" s="35" t="s">
        <v>514</v>
      </c>
      <c r="B374" s="16">
        <v>0.172159147555961</v>
      </c>
      <c r="C374" s="17">
        <v>0.0486190182655869</v>
      </c>
    </row>
    <row r="375" spans="1:3">
      <c r="A375" s="35" t="s">
        <v>515</v>
      </c>
      <c r="B375" s="16">
        <v>-0.172157431575741</v>
      </c>
      <c r="C375" s="17">
        <v>0.0486190182655869</v>
      </c>
    </row>
    <row r="376" spans="1:3">
      <c r="A376" s="35" t="s">
        <v>516</v>
      </c>
      <c r="B376" s="16">
        <v>0.172113845678146</v>
      </c>
      <c r="C376" s="17">
        <v>0.0486215520659307</v>
      </c>
    </row>
    <row r="377" spans="1:3">
      <c r="A377" s="35" t="s">
        <v>517</v>
      </c>
      <c r="B377" s="16">
        <v>0.172053786370438</v>
      </c>
      <c r="C377" s="17">
        <v>0.0486745708703592</v>
      </c>
    </row>
    <row r="378" spans="1:3">
      <c r="A378" s="35" t="s">
        <v>518</v>
      </c>
      <c r="B378" s="16">
        <v>-0.171803596454327</v>
      </c>
      <c r="C378" s="17">
        <v>0.0492141416405783</v>
      </c>
    </row>
    <row r="379" spans="1:3">
      <c r="A379" s="35" t="s">
        <v>519</v>
      </c>
      <c r="B379" s="16">
        <v>0.171762756125085</v>
      </c>
      <c r="C379" s="17">
        <v>0.0492141416405783</v>
      </c>
    </row>
    <row r="380" spans="1:3">
      <c r="A380" s="35" t="s">
        <v>520</v>
      </c>
      <c r="B380" s="16">
        <v>0.171650531018682</v>
      </c>
      <c r="C380" s="17">
        <v>0.0492141416405783</v>
      </c>
    </row>
    <row r="381" spans="1:3">
      <c r="A381" s="35" t="s">
        <v>521</v>
      </c>
      <c r="B381" s="16">
        <v>-0.171525264462604</v>
      </c>
      <c r="C381" s="17">
        <v>0.0492141416405783</v>
      </c>
    </row>
    <row r="382" spans="1:3">
      <c r="A382" s="35" t="s">
        <v>522</v>
      </c>
      <c r="B382" s="16">
        <v>-0.171502270327653</v>
      </c>
      <c r="C382" s="17">
        <v>0.0492141416405783</v>
      </c>
    </row>
    <row r="383" spans="1:3">
      <c r="A383" s="35" t="s">
        <v>523</v>
      </c>
      <c r="B383" s="16">
        <v>0.171498151975125</v>
      </c>
      <c r="C383" s="17">
        <v>0.0492141416405783</v>
      </c>
    </row>
    <row r="384" spans="1:3">
      <c r="A384" s="35" t="s">
        <v>524</v>
      </c>
      <c r="B384" s="16">
        <v>-0.171442897412033</v>
      </c>
      <c r="C384" s="17">
        <v>0.0492141416405783</v>
      </c>
    </row>
    <row r="385" spans="1:3">
      <c r="A385" s="35" t="s">
        <v>525</v>
      </c>
      <c r="B385" s="16">
        <v>0.171432944726755</v>
      </c>
      <c r="C385" s="17">
        <v>0.0492141416405783</v>
      </c>
    </row>
    <row r="386" spans="1:3">
      <c r="A386" s="35" t="s">
        <v>526</v>
      </c>
      <c r="B386" s="16">
        <v>0.171305618994414</v>
      </c>
      <c r="C386" s="17">
        <v>0.0492141416405783</v>
      </c>
    </row>
    <row r="387" spans="1:3">
      <c r="A387" s="35" t="s">
        <v>527</v>
      </c>
      <c r="B387" s="16">
        <v>0.171283997643639</v>
      </c>
      <c r="C387" s="17">
        <v>0.0492141416405783</v>
      </c>
    </row>
    <row r="388" spans="1:3">
      <c r="A388" s="35" t="s">
        <v>528</v>
      </c>
      <c r="B388" s="16">
        <v>0.171283997643639</v>
      </c>
      <c r="C388" s="17">
        <v>0.0492141416405783</v>
      </c>
    </row>
    <row r="389" spans="1:3">
      <c r="A389" s="35" t="s">
        <v>529</v>
      </c>
      <c r="B389" s="16">
        <v>-0.171280908879242</v>
      </c>
      <c r="C389" s="17">
        <v>0.0492141416405783</v>
      </c>
    </row>
    <row r="390" spans="1:3">
      <c r="A390" s="35" t="s">
        <v>530</v>
      </c>
      <c r="B390" s="16">
        <v>-0.171081855173694</v>
      </c>
      <c r="C390" s="17">
        <v>0.0492141416405783</v>
      </c>
    </row>
    <row r="391" spans="1:3">
      <c r="A391" s="35" t="s">
        <v>531</v>
      </c>
      <c r="B391" s="16">
        <v>0.17107808001721</v>
      </c>
      <c r="C391" s="17">
        <v>0.0492141416405783</v>
      </c>
    </row>
    <row r="392" spans="1:3">
      <c r="A392" s="35" t="s">
        <v>532</v>
      </c>
      <c r="B392" s="16">
        <v>0.1710094408084</v>
      </c>
      <c r="C392" s="17">
        <v>0.0492141416405783</v>
      </c>
    </row>
    <row r="393" spans="1:3">
      <c r="A393" s="35" t="s">
        <v>533</v>
      </c>
      <c r="B393" s="16">
        <v>0.17099502657455</v>
      </c>
      <c r="C393" s="17">
        <v>0.0492141416405783</v>
      </c>
    </row>
    <row r="394" spans="1:3">
      <c r="A394" s="35" t="s">
        <v>534</v>
      </c>
      <c r="B394" s="16">
        <v>0.170967227694982</v>
      </c>
      <c r="C394" s="17">
        <v>0.0492141416405783</v>
      </c>
    </row>
    <row r="395" spans="1:3">
      <c r="A395" s="35" t="s">
        <v>535</v>
      </c>
      <c r="B395" s="16">
        <v>0.170948695108604</v>
      </c>
      <c r="C395" s="17">
        <v>0.0492141416405783</v>
      </c>
    </row>
    <row r="396" spans="1:3">
      <c r="A396" s="35" t="s">
        <v>536</v>
      </c>
      <c r="B396" s="16">
        <v>0.170929132934093</v>
      </c>
      <c r="C396" s="17">
        <v>0.0492141416405783</v>
      </c>
    </row>
    <row r="397" spans="1:3">
      <c r="A397" s="35" t="s">
        <v>537</v>
      </c>
      <c r="B397" s="16">
        <v>0.1708941269376</v>
      </c>
      <c r="C397" s="17">
        <v>0.0492141416405783</v>
      </c>
    </row>
    <row r="398" spans="1:3">
      <c r="A398" s="35" t="s">
        <v>538</v>
      </c>
      <c r="B398" s="16">
        <v>0.17087971270375</v>
      </c>
      <c r="C398" s="17">
        <v>0.0492141416405783</v>
      </c>
    </row>
    <row r="399" spans="1:3">
      <c r="A399" s="35" t="s">
        <v>539</v>
      </c>
      <c r="B399" s="16">
        <v>-0.170863925685724</v>
      </c>
      <c r="C399" s="17">
        <v>0.0492141416405783</v>
      </c>
    </row>
    <row r="400" spans="1:3">
      <c r="A400" s="35" t="s">
        <v>540</v>
      </c>
      <c r="B400" s="16">
        <v>0.170845393099345</v>
      </c>
      <c r="C400" s="17">
        <v>0.0492141416405783</v>
      </c>
    </row>
    <row r="401" spans="1:3">
      <c r="A401" s="35" t="s">
        <v>541</v>
      </c>
      <c r="B401" s="16">
        <v>-0.170775724302404</v>
      </c>
      <c r="C401" s="17">
        <v>0.0492141416405783</v>
      </c>
    </row>
    <row r="402" spans="1:3">
      <c r="A402" s="35" t="s">
        <v>542</v>
      </c>
      <c r="B402" s="16">
        <v>0.170758221304157</v>
      </c>
      <c r="C402" s="17">
        <v>0.0492141416405783</v>
      </c>
    </row>
    <row r="403" spans="1:3">
      <c r="A403" s="35" t="s">
        <v>543</v>
      </c>
      <c r="B403" s="16">
        <v>-0.170639475472917</v>
      </c>
      <c r="C403" s="17">
        <v>0.0492141416405783</v>
      </c>
    </row>
    <row r="404" spans="1:3">
      <c r="A404" s="35" t="s">
        <v>544</v>
      </c>
      <c r="B404" s="16">
        <v>-0.170626434023243</v>
      </c>
      <c r="C404" s="17">
        <v>0.0492141416405783</v>
      </c>
    </row>
    <row r="405" spans="1:3">
      <c r="A405" s="35" t="s">
        <v>545</v>
      </c>
      <c r="B405" s="16">
        <v>0.170614765357745</v>
      </c>
      <c r="C405" s="17">
        <v>0.0492141416405783</v>
      </c>
    </row>
    <row r="406" spans="1:3">
      <c r="A406" s="35" t="s">
        <v>546</v>
      </c>
      <c r="B406" s="16">
        <v>-0.170613735769613</v>
      </c>
      <c r="C406" s="17">
        <v>0.0492141416405783</v>
      </c>
    </row>
    <row r="407" spans="1:3">
      <c r="A407" s="35" t="s">
        <v>547</v>
      </c>
      <c r="B407" s="16">
        <v>0.170448658472426</v>
      </c>
      <c r="C407" s="17">
        <v>0.0492141416405783</v>
      </c>
    </row>
    <row r="408" spans="1:3">
      <c r="A408" s="35" t="s">
        <v>548</v>
      </c>
      <c r="B408" s="16">
        <v>-0.170419143612638</v>
      </c>
      <c r="C408" s="17">
        <v>0.0492141416405783</v>
      </c>
    </row>
    <row r="409" spans="1:3">
      <c r="A409" s="35" t="s">
        <v>549</v>
      </c>
      <c r="B409" s="16">
        <v>0.170372812146692</v>
      </c>
      <c r="C409" s="17">
        <v>0.0492141416405783</v>
      </c>
    </row>
    <row r="410" spans="1:3">
      <c r="A410" s="35" t="s">
        <v>550</v>
      </c>
      <c r="B410" s="16">
        <v>0.170314125623159</v>
      </c>
      <c r="C410" s="17">
        <v>0.0492141416405783</v>
      </c>
    </row>
    <row r="411" spans="1:3">
      <c r="A411" s="35" t="s">
        <v>551</v>
      </c>
      <c r="B411" s="16">
        <v>0.170290101900076</v>
      </c>
      <c r="C411" s="17">
        <v>0.0492141416405783</v>
      </c>
    </row>
    <row r="412" spans="1:3">
      <c r="A412" s="35" t="s">
        <v>552</v>
      </c>
      <c r="B412" s="16">
        <v>0.170275001274138</v>
      </c>
      <c r="C412" s="17">
        <v>0.0492141416405783</v>
      </c>
    </row>
    <row r="413" spans="1:3">
      <c r="A413" s="35" t="s">
        <v>553</v>
      </c>
      <c r="B413" s="16">
        <v>0.17024377043413</v>
      </c>
      <c r="C413" s="17">
        <v>0.0492141416405783</v>
      </c>
    </row>
    <row r="414" spans="1:3">
      <c r="A414" s="35" t="s">
        <v>554</v>
      </c>
      <c r="B414" s="16">
        <v>-0.170227297024015</v>
      </c>
      <c r="C414" s="17">
        <v>0.0492141416405783</v>
      </c>
    </row>
    <row r="415" spans="1:3">
      <c r="A415" s="35" t="s">
        <v>555</v>
      </c>
      <c r="B415" s="16">
        <v>-0.170213912378297</v>
      </c>
      <c r="C415" s="17">
        <v>0.0492141416405783</v>
      </c>
    </row>
    <row r="416" spans="1:3">
      <c r="A416" s="35" t="s">
        <v>556</v>
      </c>
      <c r="B416" s="16">
        <v>0.170156941834985</v>
      </c>
      <c r="C416" s="17">
        <v>0.0492141416405783</v>
      </c>
    </row>
    <row r="417" spans="1:3">
      <c r="A417" s="35" t="s">
        <v>557</v>
      </c>
      <c r="B417" s="16">
        <v>-0.170146645953664</v>
      </c>
      <c r="C417" s="17">
        <v>0.0492141416405783</v>
      </c>
    </row>
    <row r="418" spans="1:3">
      <c r="A418" s="35" t="s">
        <v>558</v>
      </c>
      <c r="B418" s="16">
        <v>0.170131545327726</v>
      </c>
      <c r="C418" s="17">
        <v>0.0492141416405783</v>
      </c>
    </row>
    <row r="419" spans="1:3">
      <c r="A419" s="35" t="s">
        <v>559</v>
      </c>
      <c r="B419" s="16">
        <v>0.170066338079357</v>
      </c>
      <c r="C419" s="17">
        <v>0.0492141416405783</v>
      </c>
    </row>
    <row r="420" spans="1:3">
      <c r="A420" s="35" t="s">
        <v>560</v>
      </c>
      <c r="B420" s="16">
        <v>0.170062562922872</v>
      </c>
      <c r="C420" s="17">
        <v>0.0492141416405783</v>
      </c>
    </row>
    <row r="421" spans="1:3">
      <c r="A421" s="35" t="s">
        <v>561</v>
      </c>
      <c r="B421" s="16">
        <v>0.170009710732089</v>
      </c>
      <c r="C421" s="17">
        <v>0.0492141416405783</v>
      </c>
    </row>
    <row r="422" spans="1:3">
      <c r="A422" s="35" t="s">
        <v>562</v>
      </c>
      <c r="B422" s="16">
        <v>-0.170007994751869</v>
      </c>
      <c r="C422" s="17">
        <v>0.0492141416405783</v>
      </c>
    </row>
    <row r="423" spans="1:3">
      <c r="A423" s="35" t="s">
        <v>563</v>
      </c>
      <c r="B423" s="16">
        <v>0.169995296498239</v>
      </c>
      <c r="C423" s="17">
        <v>0.0492141416405783</v>
      </c>
    </row>
    <row r="424" spans="1:3">
      <c r="A424" s="35" t="s">
        <v>564</v>
      </c>
      <c r="B424" s="16">
        <v>0.169979852676257</v>
      </c>
      <c r="C424" s="17">
        <v>0.0492141416405783</v>
      </c>
    </row>
    <row r="425" spans="1:3">
      <c r="A425" s="35" t="s">
        <v>565</v>
      </c>
      <c r="B425" s="16">
        <v>-0.169903663154478</v>
      </c>
      <c r="C425" s="17">
        <v>0.0493298679957402</v>
      </c>
    </row>
    <row r="426" spans="1:3">
      <c r="A426" s="35" t="s">
        <v>566</v>
      </c>
      <c r="B426" s="16">
        <v>0.16980036114522</v>
      </c>
      <c r="C426" s="17">
        <v>0.0494303275369533</v>
      </c>
    </row>
    <row r="427" spans="1:3">
      <c r="A427" s="35" t="s">
        <v>567</v>
      </c>
      <c r="B427" s="16">
        <v>-0.169794526812471</v>
      </c>
      <c r="C427" s="17">
        <v>0.0494303275369533</v>
      </c>
    </row>
    <row r="428" spans="1:3">
      <c r="A428" s="35" t="s">
        <v>568</v>
      </c>
      <c r="B428" s="16">
        <v>0.169693283979477</v>
      </c>
      <c r="C428" s="17">
        <v>0.049623947662729</v>
      </c>
    </row>
    <row r="429" spans="1:3">
      <c r="A429" s="35" t="s">
        <v>569</v>
      </c>
      <c r="B429" s="16">
        <v>0.169592384342527</v>
      </c>
      <c r="C429" s="17">
        <v>0.0498173748774693</v>
      </c>
    </row>
    <row r="430" spans="1:3">
      <c r="A430" s="35" t="s">
        <v>570</v>
      </c>
      <c r="B430" s="16">
        <v>-0.169511390076131</v>
      </c>
      <c r="C430" s="17">
        <v>0.0499470235802937</v>
      </c>
    </row>
    <row r="431" spans="1:3">
      <c r="A431" s="36" t="s">
        <v>571</v>
      </c>
      <c r="B431" s="19">
        <v>-0.169440005298969</v>
      </c>
      <c r="C431" s="20">
        <v>0.0499470235802937</v>
      </c>
    </row>
    <row r="432" ht="15.75" spans="1:3">
      <c r="A432" s="37" t="s">
        <v>572</v>
      </c>
      <c r="B432" s="22">
        <v>0.169436916534573</v>
      </c>
      <c r="C432" s="23">
        <v>0.0499470235802937</v>
      </c>
    </row>
  </sheetData>
  <conditionalFormatting sqref="A3:A43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ting</dc:creator>
  <cp:lastModifiedBy>赵美美</cp:lastModifiedBy>
  <dcterms:created xsi:type="dcterms:W3CDTF">2022-03-05T03:25:00Z</dcterms:created>
  <dcterms:modified xsi:type="dcterms:W3CDTF">2023-06-30T08:3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AA8FA3275354C4887DA5DC66C37A226</vt:lpwstr>
  </property>
  <property fmtid="{D5CDD505-2E9C-101B-9397-08002B2CF9AE}" pid="3" name="KSOProductBuildVer">
    <vt:lpwstr>2052-11.1.0.14036</vt:lpwstr>
  </property>
  <property fmtid="{D5CDD505-2E9C-101B-9397-08002B2CF9AE}" pid="4" name="commondata">
    <vt:lpwstr>eyJoZGlkIjoiYzFmMDM0NWVlMTZkMDUyNTQxODY4ODE3ZTYyYzEyODYifQ==</vt:lpwstr>
  </property>
</Properties>
</file>